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x3/Desktop/Methionine diet and colon cancer manuscript/Submission Nature Metabolism 5-1-23/Accepted in principle 5-23-23/Source Data files/"/>
    </mc:Choice>
  </mc:AlternateContent>
  <xr:revisionPtr revIDLastSave="0" documentId="13_ncr:1_{E7207765-535F-5148-8F8B-9209D5D7369D}" xr6:coauthVersionLast="47" xr6:coauthVersionMax="47" xr10:uidLastSave="{00000000-0000-0000-0000-000000000000}"/>
  <bookViews>
    <workbookView xWindow="7820" yWindow="1960" windowWidth="28020" windowHeight="18820" xr2:uid="{F4E2D076-827C-B84E-920A-546BD6A6A173}"/>
  </bookViews>
  <sheets>
    <sheet name="Summary" sheetId="1" r:id="rId1"/>
    <sheet name="Fig. 2a" sheetId="34" r:id="rId2"/>
    <sheet name="Fig. 2b" sheetId="35" r:id="rId3"/>
    <sheet name="Fig. 2c" sheetId="36" r:id="rId4"/>
    <sheet name="Fig. 2d" sheetId="27" r:id="rId5"/>
    <sheet name="Fig. 2e" sheetId="37" r:id="rId6"/>
    <sheet name="Fig. 2f" sheetId="39" r:id="rId7"/>
    <sheet name="Fig. 2g" sheetId="5" r:id="rId8"/>
    <sheet name="Fig. 2h" sheetId="38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3" i="5" l="1"/>
  <c r="F40" i="5"/>
  <c r="F41" i="5"/>
  <c r="F42" i="5" l="1"/>
  <c r="G24" i="37" l="1"/>
  <c r="F24" i="37"/>
  <c r="F40" i="27"/>
  <c r="F24" i="27"/>
  <c r="E16" i="35"/>
  <c r="D16" i="35"/>
  <c r="C16" i="35"/>
  <c r="B16" i="35"/>
  <c r="G19" i="34" l="1"/>
  <c r="F19" i="34"/>
  <c r="R32" i="38"/>
  <c r="Q32" i="38"/>
  <c r="P32" i="38"/>
  <c r="O32" i="38"/>
  <c r="N32" i="38"/>
  <c r="M32" i="38"/>
  <c r="L32" i="38"/>
  <c r="R31" i="38"/>
  <c r="Q31" i="38"/>
  <c r="P31" i="38"/>
  <c r="O31" i="38"/>
  <c r="N31" i="38"/>
  <c r="M31" i="38"/>
  <c r="L31" i="38"/>
  <c r="R30" i="38"/>
  <c r="Q30" i="38"/>
  <c r="P30" i="38"/>
  <c r="O30" i="38"/>
  <c r="N30" i="38"/>
  <c r="M30" i="38"/>
  <c r="L30" i="38"/>
  <c r="R29" i="38"/>
  <c r="Q29" i="38"/>
  <c r="P29" i="38"/>
  <c r="O29" i="38"/>
  <c r="N29" i="38"/>
  <c r="M29" i="38"/>
  <c r="L29" i="38"/>
  <c r="R28" i="38"/>
  <c r="Q28" i="38"/>
  <c r="P28" i="38"/>
  <c r="O28" i="38"/>
  <c r="N28" i="38"/>
  <c r="M28" i="38"/>
  <c r="L28" i="38"/>
  <c r="R26" i="38"/>
  <c r="Q26" i="38"/>
  <c r="P26" i="38"/>
  <c r="O26" i="38"/>
  <c r="N26" i="38"/>
  <c r="M26" i="38"/>
  <c r="L26" i="38"/>
  <c r="R25" i="38"/>
  <c r="Q25" i="38"/>
  <c r="P25" i="38"/>
  <c r="O25" i="38"/>
  <c r="N25" i="38"/>
  <c r="M25" i="38"/>
  <c r="L25" i="38"/>
  <c r="R24" i="38"/>
  <c r="Q24" i="38"/>
  <c r="P24" i="38"/>
  <c r="O24" i="38"/>
  <c r="N24" i="38"/>
  <c r="M24" i="38"/>
  <c r="L24" i="38"/>
  <c r="R23" i="38"/>
  <c r="Q23" i="38"/>
  <c r="P23" i="38"/>
  <c r="O23" i="38"/>
  <c r="N23" i="38"/>
  <c r="M23" i="38"/>
  <c r="L23" i="38"/>
  <c r="R22" i="38"/>
  <c r="Q22" i="38"/>
  <c r="P22" i="38"/>
  <c r="O22" i="38"/>
  <c r="N22" i="38"/>
  <c r="M22" i="38"/>
  <c r="L22" i="38"/>
  <c r="R20" i="38"/>
  <c r="Q20" i="38"/>
  <c r="P20" i="38"/>
  <c r="O20" i="38"/>
  <c r="N20" i="38"/>
  <c r="M20" i="38"/>
  <c r="L20" i="38"/>
  <c r="R19" i="38"/>
  <c r="Q19" i="38"/>
  <c r="P19" i="38"/>
  <c r="O19" i="38"/>
  <c r="N19" i="38"/>
  <c r="M19" i="38"/>
  <c r="L19" i="38"/>
  <c r="R18" i="38"/>
  <c r="Q18" i="38"/>
  <c r="P18" i="38"/>
  <c r="O18" i="38"/>
  <c r="N18" i="38"/>
  <c r="M18" i="38"/>
  <c r="L18" i="38"/>
  <c r="R17" i="38"/>
  <c r="Q17" i="38"/>
  <c r="P17" i="38"/>
  <c r="O17" i="38"/>
  <c r="N17" i="38"/>
  <c r="M17" i="38"/>
  <c r="L17" i="38"/>
  <c r="R16" i="38"/>
  <c r="Q16" i="38"/>
  <c r="P16" i="38"/>
  <c r="O16" i="38"/>
  <c r="N16" i="38"/>
  <c r="M16" i="38"/>
  <c r="L16" i="38"/>
  <c r="R14" i="38"/>
  <c r="Q14" i="38"/>
  <c r="P14" i="38"/>
  <c r="O14" i="38"/>
  <c r="N14" i="38"/>
  <c r="M14" i="38"/>
  <c r="L14" i="38"/>
  <c r="R13" i="38"/>
  <c r="Q13" i="38"/>
  <c r="P13" i="38"/>
  <c r="O13" i="38"/>
  <c r="N13" i="38"/>
  <c r="M13" i="38"/>
  <c r="L13" i="38"/>
  <c r="R12" i="38"/>
  <c r="Q12" i="38"/>
  <c r="P12" i="38"/>
  <c r="O12" i="38"/>
  <c r="N12" i="38"/>
  <c r="M12" i="38"/>
  <c r="L12" i="38"/>
  <c r="R11" i="38"/>
  <c r="Q11" i="38"/>
  <c r="P11" i="38"/>
  <c r="O11" i="38"/>
  <c r="N11" i="38"/>
  <c r="M11" i="38"/>
  <c r="L11" i="38"/>
  <c r="R10" i="38"/>
  <c r="Q10" i="38"/>
  <c r="P10" i="38"/>
  <c r="O10" i="38"/>
  <c r="N10" i="38"/>
  <c r="M10" i="38"/>
  <c r="L10" i="38"/>
  <c r="G23" i="37" l="1"/>
  <c r="F23" i="37"/>
  <c r="G22" i="37"/>
  <c r="F22" i="37"/>
  <c r="G21" i="37"/>
  <c r="F21" i="37"/>
  <c r="G20" i="37"/>
  <c r="F20" i="37"/>
  <c r="G19" i="37"/>
  <c r="F19" i="37"/>
  <c r="G18" i="37"/>
  <c r="F18" i="37"/>
  <c r="G17" i="37"/>
  <c r="F17" i="37"/>
  <c r="G16" i="37"/>
  <c r="F16" i="37"/>
  <c r="G15" i="37"/>
  <c r="F15" i="37"/>
  <c r="G14" i="37"/>
  <c r="F14" i="37"/>
  <c r="G13" i="37"/>
  <c r="F13" i="37"/>
  <c r="G12" i="37"/>
  <c r="F12" i="37"/>
  <c r="G11" i="37"/>
  <c r="F11" i="37"/>
  <c r="G10" i="37"/>
  <c r="F10" i="37"/>
  <c r="G9" i="37"/>
  <c r="F9" i="37"/>
  <c r="G8" i="37"/>
  <c r="F8" i="37"/>
  <c r="G7" i="37"/>
  <c r="F7" i="37"/>
  <c r="G6" i="37"/>
  <c r="F6" i="37"/>
  <c r="G5" i="37"/>
  <c r="F5" i="37"/>
  <c r="J24" i="36"/>
  <c r="I24" i="36"/>
  <c r="H24" i="36"/>
  <c r="J23" i="36"/>
  <c r="I23" i="36"/>
  <c r="H23" i="36"/>
  <c r="J22" i="36"/>
  <c r="I22" i="36"/>
  <c r="H22" i="36"/>
  <c r="J21" i="36"/>
  <c r="I21" i="36"/>
  <c r="H21" i="36"/>
  <c r="J20" i="36"/>
  <c r="I20" i="36"/>
  <c r="H20" i="36"/>
  <c r="J19" i="36"/>
  <c r="I19" i="36"/>
  <c r="H19" i="36"/>
  <c r="J18" i="36"/>
  <c r="I18" i="36"/>
  <c r="H18" i="36"/>
  <c r="J17" i="36"/>
  <c r="I17" i="36"/>
  <c r="H17" i="36"/>
  <c r="J16" i="36"/>
  <c r="I16" i="36"/>
  <c r="H16" i="36"/>
  <c r="J15" i="36"/>
  <c r="I15" i="36"/>
  <c r="H15" i="36"/>
  <c r="J14" i="36"/>
  <c r="I14" i="36"/>
  <c r="H14" i="36"/>
  <c r="J13" i="36"/>
  <c r="I13" i="36"/>
  <c r="H13" i="36"/>
  <c r="J12" i="36"/>
  <c r="I12" i="36"/>
  <c r="H12" i="36"/>
  <c r="J11" i="36"/>
  <c r="I11" i="36"/>
  <c r="H11" i="36"/>
  <c r="J10" i="36"/>
  <c r="I10" i="36"/>
  <c r="H10" i="36"/>
  <c r="J9" i="36"/>
  <c r="I9" i="36"/>
  <c r="H9" i="36"/>
  <c r="J8" i="36"/>
  <c r="I8" i="36"/>
  <c r="H8" i="36"/>
  <c r="J7" i="36"/>
  <c r="I7" i="36"/>
  <c r="H7" i="36"/>
  <c r="J6" i="36"/>
  <c r="I6" i="36"/>
  <c r="H6" i="36"/>
  <c r="J5" i="36"/>
  <c r="I5" i="36"/>
  <c r="H5" i="36"/>
  <c r="G18" i="34"/>
  <c r="F18" i="34"/>
  <c r="G17" i="34"/>
  <c r="F17" i="34"/>
  <c r="G16" i="34"/>
  <c r="F16" i="34"/>
  <c r="G15" i="34"/>
  <c r="F15" i="34"/>
  <c r="G14" i="34"/>
  <c r="F14" i="34"/>
  <c r="G13" i="34"/>
  <c r="F13" i="34"/>
  <c r="G12" i="34"/>
  <c r="F12" i="34"/>
  <c r="G11" i="34"/>
  <c r="F11" i="34"/>
  <c r="G10" i="34"/>
  <c r="F10" i="34"/>
  <c r="G9" i="34"/>
  <c r="F9" i="34"/>
  <c r="G8" i="34"/>
  <c r="F8" i="34"/>
  <c r="G7" i="34"/>
  <c r="F7" i="34"/>
  <c r="G6" i="34"/>
  <c r="F6" i="34"/>
  <c r="G5" i="34"/>
  <c r="F5" i="34"/>
</calcChain>
</file>

<file path=xl/sharedStrings.xml><?xml version="1.0" encoding="utf-8"?>
<sst xmlns="http://schemas.openxmlformats.org/spreadsheetml/2006/main" count="153" uniqueCount="95">
  <si>
    <t>CD45</t>
  </si>
  <si>
    <t>CD3</t>
  </si>
  <si>
    <t>%CD45</t>
  </si>
  <si>
    <t>ID</t>
  </si>
  <si>
    <t>IgG</t>
  </si>
  <si>
    <t>CTRL</t>
  </si>
  <si>
    <t>MR</t>
  </si>
  <si>
    <t>tumor weight of s.c. CT26.WT tumors in Balb/c or NSG mice fed with CTRL or MR diet</t>
  </si>
  <si>
    <t>Balb/c</t>
  </si>
  <si>
    <t>NSG</t>
  </si>
  <si>
    <t>PD1</t>
  </si>
  <si>
    <t>Tumor weight (g)</t>
  </si>
  <si>
    <r>
      <t>blood CD3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T cells in </t>
    </r>
    <r>
      <rPr>
        <i/>
        <sz val="10"/>
        <color theme="1"/>
        <rFont val="Arial"/>
        <family val="2"/>
      </rPr>
      <t>Apc</t>
    </r>
    <r>
      <rPr>
        <i/>
        <vertAlign val="superscript"/>
        <sz val="10"/>
        <color theme="1"/>
        <rFont val="Arial"/>
        <family val="2"/>
      </rPr>
      <t>min+/-</t>
    </r>
    <r>
      <rPr>
        <i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mice fed with CTRL or MR diets from the age of 2 months to 4 months</t>
    </r>
  </si>
  <si>
    <t>Sorting was set to collected about total of 10K CD45 T cells</t>
  </si>
  <si>
    <t>CD3 CD8</t>
  </si>
  <si>
    <t>FACS</t>
  </si>
  <si>
    <t>180-96</t>
  </si>
  <si>
    <t>179-90</t>
  </si>
  <si>
    <t>218-358</t>
  </si>
  <si>
    <t>241-490</t>
  </si>
  <si>
    <t>218-356</t>
  </si>
  <si>
    <t>149-910</t>
  </si>
  <si>
    <t>149-909</t>
  </si>
  <si>
    <t>176-70</t>
  </si>
  <si>
    <t>176-75</t>
  </si>
  <si>
    <t>185-134</t>
  </si>
  <si>
    <t>191-176</t>
  </si>
  <si>
    <t>185-136</t>
  </si>
  <si>
    <t>185-140</t>
  </si>
  <si>
    <t>196-212</t>
  </si>
  <si>
    <t>Duodenum</t>
  </si>
  <si>
    <t>Jejunum</t>
  </si>
  <si>
    <t>Ileum</t>
  </si>
  <si>
    <t>Colon</t>
  </si>
  <si>
    <t>blood T cells abundance in Apc&lt;min+/-&gt;  mice fed with CTRL or MR diets from the age of 1 month</t>
  </si>
  <si>
    <t>Unfixed cells were stained with indicated surface markers. All stained cells from 100 ul of blood were counted.</t>
  </si>
  <si>
    <t>tumor number</t>
  </si>
  <si>
    <t/>
  </si>
  <si>
    <t>CD8</t>
  </si>
  <si>
    <t>CD4</t>
  </si>
  <si>
    <t xml:space="preserve">small intestine </t>
  </si>
  <si>
    <t>colon</t>
  </si>
  <si>
    <t>colon tumor burden (% of total tissue area)</t>
  </si>
  <si>
    <t>dead</t>
  </si>
  <si>
    <t>Blood CD3 and CD8 cells in tumor bearing Balb/c mice</t>
  </si>
  <si>
    <t>Sorting was set to collected about total of 5-10K CD45 T cells</t>
  </si>
  <si>
    <r>
      <t>blood CD3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T cells in </t>
    </r>
    <r>
      <rPr>
        <i/>
        <sz val="10"/>
        <color theme="1"/>
        <rFont val="Arial"/>
        <family val="2"/>
      </rPr>
      <t>Apc</t>
    </r>
    <r>
      <rPr>
        <i/>
        <vertAlign val="superscript"/>
        <sz val="10"/>
        <color theme="1"/>
        <rFont val="Arial"/>
        <family val="2"/>
      </rPr>
      <t>min+/-</t>
    </r>
    <r>
      <rPr>
        <i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mice fed with CTRL or MR diets from the age of 2 months</t>
    </r>
  </si>
  <si>
    <r>
      <t xml:space="preserve">the relative mRNA levels of Ifng in the intestine of </t>
    </r>
    <r>
      <rPr>
        <i/>
        <sz val="10"/>
        <color theme="1"/>
        <rFont val="Arial"/>
        <family val="2"/>
      </rPr>
      <t>Apc</t>
    </r>
    <r>
      <rPr>
        <i/>
        <vertAlign val="superscript"/>
        <sz val="10"/>
        <color theme="1"/>
        <rFont val="Arial"/>
        <family val="2"/>
      </rPr>
      <t>min+/-</t>
    </r>
    <r>
      <rPr>
        <i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mice fed with CTRL or MR diets from the age of 2 months</t>
    </r>
  </si>
  <si>
    <t>blood CD3+ and CD8+ T cells in tumor bearing Balb/c mice</t>
  </si>
  <si>
    <t>Relative mRNA levels of Ifng in the intestine (normalized against 36B4)</t>
  </si>
  <si>
    <t>Source files:  Figure 2</t>
  </si>
  <si>
    <t>Fig. 2f</t>
  </si>
  <si>
    <t>Fig. 2g</t>
  </si>
  <si>
    <t>Fig. 2h</t>
  </si>
  <si>
    <t>Fig. 2a</t>
  </si>
  <si>
    <t>Fig. 2b</t>
  </si>
  <si>
    <t>Fig. 2c</t>
  </si>
  <si>
    <t>Fig. 2d</t>
  </si>
  <si>
    <t>Fig. 2e</t>
  </si>
  <si>
    <t>tumor weight of s.c. B16.F10 tumors in WT or CD8a KO B6 mice fed with CTRL or MR diet</t>
  </si>
  <si>
    <t>tumor weight of s.c. B16.F10 tumors in WT or CD8a KO B6 mice fed with CTRL or MR</t>
  </si>
  <si>
    <t>WT</t>
  </si>
  <si>
    <t>CD8a KO</t>
  </si>
  <si>
    <t>Blood T cells in tumor-bearing Balb/c mice fed with CTRL or MR diets after treatment with 300 ug/injection/mouse anti-PD1 treatment</t>
  </si>
  <si>
    <t>Cells were fixed and stained with indicated markers. All stained cells from 100 ul of blood were counted.</t>
  </si>
  <si>
    <t>special diet 4 weeks then CT26.CL25 100000 cells injection each side,  tumor growth 21 days</t>
  </si>
  <si>
    <t>anti-PD1: 300ug/mouse at first day cell injection then treatment every 5 days</t>
  </si>
  <si>
    <t>IFNg-CD4</t>
  </si>
  <si>
    <t>TNFa-CD4</t>
  </si>
  <si>
    <t>IFNg-CD8</t>
  </si>
  <si>
    <t>TNFa-CD8</t>
  </si>
  <si>
    <t>% CD45</t>
  </si>
  <si>
    <t>Body Weight (g)</t>
  </si>
  <si>
    <t xml:space="preserve">Tumor Weight </t>
  </si>
  <si>
    <t>Lymphocytes/Single Cells/live cells | Count</t>
  </si>
  <si>
    <t>Lymphocytes/Single Cells/live cells/live CD45 | Count</t>
  </si>
  <si>
    <t>Lymphocytes/Single Cells/live cells/live CD45/Q2: CD3-PE-Cy7-H+ , CD4-FITC-H+ | Count</t>
  </si>
  <si>
    <t>Lymphocytes/Single Cells/live cells/live CD45/Q2: CD3-PE-Cy7-H+ , CD4-FITC-H+/IFNg-CD4 | Count</t>
  </si>
  <si>
    <t>Lymphocytes/Single Cells/live cells/live CD45/Q2: CD3-PE-Cy7-H+ , CD4-FITC-H+/TNFa-CD4 | Count</t>
  </si>
  <si>
    <t>Lymphocytes/Single Cells/live cells/live CD45/Q6: CD3-PE-Cy7-H+ , CD8-PerCP-Cy5.5-H+ | Count</t>
  </si>
  <si>
    <t>Lymphocytes/Single Cells/live cells/live CD45/Q6: CD3-PE-Cy7-H+ , CD8-PerCP-Cy5.5-H+/IFNg-CD8 | Count</t>
  </si>
  <si>
    <t>Lymphocytes/Single Cells/live cells/live CD45/Q6: CD3-PE-Cy7-H+ , CD8-PerCP-Cy5.5-H+/TNFa-CD8 | Count</t>
  </si>
  <si>
    <t>Lymphocytes/Single Cells/live cells/Q2: CD45-eFluor    450-H+ , CD3-PE-Cy7-H+ | Count</t>
  </si>
  <si>
    <t>left</t>
  </si>
  <si>
    <t>right</t>
  </si>
  <si>
    <t>0.86% PD1</t>
  </si>
  <si>
    <t>0.172% PD1</t>
  </si>
  <si>
    <t>tumor weight of s.c. CT26.CL25 tumors in Balb/c mice fed with CTRL or MR diet, treated with control IgG or anti-PD1 antibody (300 ug/injection)</t>
  </si>
  <si>
    <t>TTEST</t>
  </si>
  <si>
    <t>Mann-Whitney</t>
  </si>
  <si>
    <t>blood T cells abundance in Apc&lt;min+/-&gt;  mice fed with CTRL or MR diets from the age of 1 month, with paired tumor number/burden data (all males)</t>
  </si>
  <si>
    <t>Q1</t>
  </si>
  <si>
    <t>Q3</t>
  </si>
  <si>
    <t>IQR</t>
  </si>
  <si>
    <t>Q3+3*IQ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0"/>
    <numFmt numFmtId="165" formatCode="0.0"/>
  </numFmts>
  <fonts count="16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0"/>
      <name val="Arial"/>
      <family val="2"/>
    </font>
    <font>
      <sz val="10"/>
      <color theme="4"/>
      <name val="Arial"/>
      <family val="2"/>
    </font>
    <font>
      <sz val="10"/>
      <color theme="1"/>
      <name val="Arial"/>
      <family val="2"/>
    </font>
    <font>
      <sz val="12"/>
      <color theme="4"/>
      <name val="Calibri"/>
      <family val="2"/>
      <scheme val="minor"/>
    </font>
    <font>
      <sz val="10"/>
      <color rgb="FFFF0000"/>
      <name val="Arial"/>
      <family val="2"/>
    </font>
    <font>
      <sz val="10"/>
      <color rgb="FF000000"/>
      <name val="Arial"/>
      <family val="2"/>
    </font>
    <font>
      <vertAlign val="superscript"/>
      <sz val="10"/>
      <color theme="1"/>
      <name val="Arial"/>
      <family val="2"/>
    </font>
    <font>
      <i/>
      <sz val="10"/>
      <color theme="1"/>
      <name val="Arial"/>
      <family val="2"/>
    </font>
    <font>
      <i/>
      <vertAlign val="superscript"/>
      <sz val="10"/>
      <color theme="1"/>
      <name val="Arial"/>
      <family val="2"/>
    </font>
    <font>
      <sz val="11"/>
      <color theme="8"/>
      <name val="Calibri"/>
      <family val="2"/>
      <scheme val="minor"/>
    </font>
    <font>
      <sz val="10"/>
      <color theme="8"/>
      <name val="Arial"/>
      <family val="2"/>
    </font>
    <font>
      <sz val="12"/>
      <color rgb="FF0070C0"/>
      <name val="Calibri"/>
      <family val="2"/>
      <scheme val="minor"/>
    </font>
    <font>
      <sz val="12"/>
      <color theme="8"/>
      <name val="Calibri"/>
      <family val="2"/>
      <scheme val="minor"/>
    </font>
    <font>
      <b/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0" fillId="0" borderId="0" xfId="0" applyAlignment="1">
      <alignment horizontal="left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left"/>
    </xf>
    <xf numFmtId="0" fontId="6" fillId="0" borderId="0" xfId="0" applyFont="1"/>
    <xf numFmtId="0" fontId="2" fillId="0" borderId="0" xfId="0" applyFont="1" applyAlignment="1">
      <alignment horizontal="center"/>
    </xf>
    <xf numFmtId="0" fontId="4" fillId="0" borderId="1" xfId="0" applyFont="1" applyBorder="1"/>
    <xf numFmtId="0" fontId="7" fillId="0" borderId="0" xfId="0" applyFont="1"/>
    <xf numFmtId="0" fontId="0" fillId="0" borderId="0" xfId="0" applyAlignment="1">
      <alignment horizontal="center" vertical="center"/>
    </xf>
    <xf numFmtId="0" fontId="11" fillId="0" borderId="0" xfId="0" applyFont="1"/>
    <xf numFmtId="165" fontId="11" fillId="0" borderId="0" xfId="0" applyNumberFormat="1" applyFont="1"/>
    <xf numFmtId="165" fontId="0" fillId="0" borderId="0" xfId="0" applyNumberFormat="1"/>
    <xf numFmtId="164" fontId="0" fillId="0" borderId="0" xfId="0" applyNumberFormat="1"/>
    <xf numFmtId="0" fontId="12" fillId="0" borderId="0" xfId="0" applyFont="1"/>
    <xf numFmtId="0" fontId="13" fillId="0" borderId="0" xfId="0" applyFont="1"/>
    <xf numFmtId="0" fontId="5" fillId="0" borderId="0" xfId="0" applyFont="1"/>
    <xf numFmtId="0" fontId="0" fillId="0" borderId="0" xfId="0" applyAlignment="1">
      <alignment vertical="center"/>
    </xf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right" vertical="center"/>
    </xf>
    <xf numFmtId="0" fontId="2" fillId="0" borderId="0" xfId="0" applyFont="1" applyAlignment="1">
      <alignment horizontal="right" vertical="center"/>
    </xf>
    <xf numFmtId="0" fontId="12" fillId="0" borderId="0" xfId="0" applyFont="1" applyAlignment="1">
      <alignment horizontal="center" vertical="center"/>
    </xf>
    <xf numFmtId="0" fontId="12" fillId="0" borderId="0" xfId="0" applyFont="1" applyAlignment="1">
      <alignment horizontal="right" vertical="center"/>
    </xf>
    <xf numFmtId="0" fontId="15" fillId="0" borderId="0" xfId="0" applyFont="1" applyAlignment="1">
      <alignment horizontal="right"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0" fontId="11" fillId="0" borderId="0" xfId="0" applyNumberFormat="1" applyFont="1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10" fontId="12" fillId="0" borderId="0" xfId="0" applyNumberFormat="1" applyFont="1" applyAlignment="1">
      <alignment horizontal="center" vertical="center"/>
    </xf>
    <xf numFmtId="10" fontId="4" fillId="0" borderId="0" xfId="0" applyNumberFormat="1" applyFon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10" fontId="13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12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10" fontId="3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360100-BF21-2842-A916-E49FEFAAA3A8}">
  <dimension ref="A1:D9"/>
  <sheetViews>
    <sheetView tabSelected="1" workbookViewId="0">
      <selection activeCell="B19" sqref="B19"/>
    </sheetView>
  </sheetViews>
  <sheetFormatPr baseColWidth="10" defaultColWidth="11.1640625" defaultRowHeight="16" x14ac:dyDescent="0.2"/>
  <cols>
    <col min="1" max="1" width="12" customWidth="1"/>
    <col min="2" max="2" width="114.5" bestFit="1" customWidth="1"/>
    <col min="3" max="3" width="10.5" style="1" bestFit="1" customWidth="1"/>
    <col min="6" max="6" width="123.1640625" customWidth="1"/>
  </cols>
  <sheetData>
    <row r="1" spans="1:4" ht="39" customHeight="1" thickBot="1" x14ac:dyDescent="0.25">
      <c r="A1" s="29" t="s">
        <v>50</v>
      </c>
      <c r="B1" s="30"/>
      <c r="C1" s="20"/>
      <c r="D1" s="20"/>
    </row>
    <row r="2" spans="1:4" s="4" customFormat="1" ht="15" x14ac:dyDescent="0.15">
      <c r="A2" s="4" t="s">
        <v>54</v>
      </c>
      <c r="B2" s="4" t="s">
        <v>46</v>
      </c>
      <c r="C2" s="5"/>
    </row>
    <row r="3" spans="1:4" s="4" customFormat="1" ht="15" x14ac:dyDescent="0.15">
      <c r="A3" s="4" t="s">
        <v>55</v>
      </c>
      <c r="B3" s="4" t="s">
        <v>47</v>
      </c>
      <c r="C3" s="5"/>
    </row>
    <row r="4" spans="1:4" s="4" customFormat="1" ht="13" x14ac:dyDescent="0.15">
      <c r="A4" s="4" t="s">
        <v>56</v>
      </c>
      <c r="B4" s="4" t="s">
        <v>90</v>
      </c>
      <c r="C4" s="5"/>
    </row>
    <row r="5" spans="1:4" s="4" customFormat="1" ht="13" x14ac:dyDescent="0.15">
      <c r="A5" s="4" t="s">
        <v>57</v>
      </c>
      <c r="B5" s="4" t="s">
        <v>7</v>
      </c>
      <c r="C5" s="5"/>
    </row>
    <row r="6" spans="1:4" s="4" customFormat="1" ht="13" x14ac:dyDescent="0.15">
      <c r="A6" s="4" t="s">
        <v>58</v>
      </c>
      <c r="B6" s="4" t="s">
        <v>48</v>
      </c>
    </row>
    <row r="7" spans="1:4" s="4" customFormat="1" ht="13" x14ac:dyDescent="0.15">
      <c r="A7" s="4" t="s">
        <v>51</v>
      </c>
      <c r="B7" s="4" t="s">
        <v>59</v>
      </c>
    </row>
    <row r="8" spans="1:4" s="4" customFormat="1" ht="13" x14ac:dyDescent="0.15">
      <c r="A8" s="4" t="s">
        <v>52</v>
      </c>
      <c r="B8" s="4" t="s">
        <v>87</v>
      </c>
      <c r="C8" s="5"/>
    </row>
    <row r="9" spans="1:4" s="4" customFormat="1" ht="14" thickBot="1" x14ac:dyDescent="0.2">
      <c r="A9" s="8" t="s">
        <v>53</v>
      </c>
      <c r="B9" s="8" t="s">
        <v>63</v>
      </c>
      <c r="C9" s="5"/>
    </row>
  </sheetData>
  <mergeCells count="1">
    <mergeCell ref="A1:B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A80EEA-A0DF-204D-B38B-40FA5389D597}">
  <dimension ref="A1:G22"/>
  <sheetViews>
    <sheetView workbookViewId="0">
      <selection activeCell="E20" sqref="E20"/>
    </sheetView>
  </sheetViews>
  <sheetFormatPr baseColWidth="10" defaultRowHeight="16" x14ac:dyDescent="0.2"/>
  <sheetData>
    <row r="1" spans="1:7" x14ac:dyDescent="0.2">
      <c r="A1" s="4" t="s">
        <v>12</v>
      </c>
    </row>
    <row r="2" spans="1:7" x14ac:dyDescent="0.2">
      <c r="A2" s="6" t="s">
        <v>13</v>
      </c>
    </row>
    <row r="3" spans="1:7" x14ac:dyDescent="0.2">
      <c r="F3" t="s">
        <v>1</v>
      </c>
      <c r="G3" t="s">
        <v>14</v>
      </c>
    </row>
    <row r="4" spans="1:7" x14ac:dyDescent="0.2">
      <c r="A4" t="s">
        <v>15</v>
      </c>
      <c r="B4" t="s">
        <v>3</v>
      </c>
      <c r="C4" t="s">
        <v>0</v>
      </c>
      <c r="D4" t="s">
        <v>1</v>
      </c>
      <c r="E4" t="s">
        <v>14</v>
      </c>
      <c r="F4" t="s">
        <v>2</v>
      </c>
      <c r="G4" t="s">
        <v>2</v>
      </c>
    </row>
    <row r="5" spans="1:7" x14ac:dyDescent="0.2">
      <c r="A5" s="31" t="s">
        <v>5</v>
      </c>
      <c r="B5" s="11" t="s">
        <v>16</v>
      </c>
      <c r="C5" s="11">
        <v>10000</v>
      </c>
      <c r="D5" s="11">
        <v>1560</v>
      </c>
      <c r="E5" s="11">
        <v>708</v>
      </c>
      <c r="F5" s="12">
        <f>D5/C5*100</f>
        <v>15.6</v>
      </c>
      <c r="G5" s="12">
        <f>E5/C5*100</f>
        <v>7.08</v>
      </c>
    </row>
    <row r="6" spans="1:7" x14ac:dyDescent="0.2">
      <c r="A6" s="31"/>
      <c r="B6" s="11" t="s">
        <v>17</v>
      </c>
      <c r="C6" s="11">
        <v>10083</v>
      </c>
      <c r="D6" s="11">
        <v>1856</v>
      </c>
      <c r="E6" s="11">
        <v>666</v>
      </c>
      <c r="F6" s="12">
        <f t="shared" ref="F6:F18" si="0">D6/C6*100</f>
        <v>18.407220073390857</v>
      </c>
      <c r="G6" s="12">
        <f t="shared" ref="G6:G18" si="1">E6/C6*100</f>
        <v>6.605177030645641</v>
      </c>
    </row>
    <row r="7" spans="1:7" x14ac:dyDescent="0.2">
      <c r="A7" s="31"/>
      <c r="B7" s="11" t="s">
        <v>18</v>
      </c>
      <c r="C7" s="11">
        <v>10000</v>
      </c>
      <c r="D7" s="11">
        <v>2575</v>
      </c>
      <c r="E7" s="11">
        <v>1038</v>
      </c>
      <c r="F7" s="12">
        <f t="shared" si="0"/>
        <v>25.75</v>
      </c>
      <c r="G7" s="12">
        <f t="shared" si="1"/>
        <v>10.38</v>
      </c>
    </row>
    <row r="8" spans="1:7" x14ac:dyDescent="0.2">
      <c r="A8" s="31"/>
      <c r="B8" s="11" t="s">
        <v>19</v>
      </c>
      <c r="C8" s="11">
        <v>10000</v>
      </c>
      <c r="D8" s="11">
        <v>2920</v>
      </c>
      <c r="E8" s="11">
        <v>1273</v>
      </c>
      <c r="F8" s="12">
        <f t="shared" si="0"/>
        <v>29.2</v>
      </c>
      <c r="G8" s="12">
        <f t="shared" si="1"/>
        <v>12.73</v>
      </c>
    </row>
    <row r="9" spans="1:7" x14ac:dyDescent="0.2">
      <c r="A9" s="31"/>
      <c r="B9" s="11" t="s">
        <v>20</v>
      </c>
      <c r="C9" s="11">
        <v>10000</v>
      </c>
      <c r="D9" s="11">
        <v>1742</v>
      </c>
      <c r="E9" s="11">
        <v>955</v>
      </c>
      <c r="F9" s="12">
        <f t="shared" si="0"/>
        <v>17.419999999999998</v>
      </c>
      <c r="G9" s="12">
        <f t="shared" si="1"/>
        <v>9.5500000000000007</v>
      </c>
    </row>
    <row r="10" spans="1:7" x14ac:dyDescent="0.2">
      <c r="A10" s="31"/>
      <c r="B10" s="11" t="s">
        <v>21</v>
      </c>
      <c r="C10" s="11">
        <v>10000</v>
      </c>
      <c r="D10" s="11">
        <v>2265</v>
      </c>
      <c r="E10" s="11">
        <v>1101</v>
      </c>
      <c r="F10" s="12">
        <f t="shared" si="0"/>
        <v>22.650000000000002</v>
      </c>
      <c r="G10" s="12">
        <f t="shared" si="1"/>
        <v>11.01</v>
      </c>
    </row>
    <row r="11" spans="1:7" x14ac:dyDescent="0.2">
      <c r="A11" s="31"/>
      <c r="B11" s="11" t="s">
        <v>22</v>
      </c>
      <c r="C11" s="11">
        <v>10068</v>
      </c>
      <c r="D11" s="11">
        <v>3140</v>
      </c>
      <c r="E11" s="11">
        <v>1559</v>
      </c>
      <c r="F11" s="12">
        <f t="shared" si="0"/>
        <v>31.187922129519269</v>
      </c>
      <c r="G11" s="12">
        <f t="shared" si="1"/>
        <v>15.484704012713548</v>
      </c>
    </row>
    <row r="12" spans="1:7" x14ac:dyDescent="0.2">
      <c r="A12" s="32" t="s">
        <v>6</v>
      </c>
      <c r="B12" t="s">
        <v>23</v>
      </c>
      <c r="C12">
        <v>10000</v>
      </c>
      <c r="D12">
        <v>1105</v>
      </c>
      <c r="E12">
        <v>380</v>
      </c>
      <c r="F12" s="13">
        <f t="shared" si="0"/>
        <v>11.05</v>
      </c>
      <c r="G12" s="13">
        <f t="shared" si="1"/>
        <v>3.8</v>
      </c>
    </row>
    <row r="13" spans="1:7" x14ac:dyDescent="0.2">
      <c r="A13" s="32"/>
      <c r="B13" t="s">
        <v>24</v>
      </c>
      <c r="C13">
        <v>10105</v>
      </c>
      <c r="D13">
        <v>1035</v>
      </c>
      <c r="E13">
        <v>489</v>
      </c>
      <c r="F13" s="13">
        <f t="shared" si="0"/>
        <v>10.24245423057892</v>
      </c>
      <c r="G13" s="13">
        <f t="shared" si="1"/>
        <v>4.839188520534389</v>
      </c>
    </row>
    <row r="14" spans="1:7" x14ac:dyDescent="0.2">
      <c r="A14" s="32"/>
      <c r="B14" t="s">
        <v>25</v>
      </c>
      <c r="C14">
        <v>10000</v>
      </c>
      <c r="D14">
        <v>864</v>
      </c>
      <c r="E14">
        <v>209</v>
      </c>
      <c r="F14" s="13">
        <f t="shared" si="0"/>
        <v>8.64</v>
      </c>
      <c r="G14" s="13">
        <f t="shared" si="1"/>
        <v>2.09</v>
      </c>
    </row>
    <row r="15" spans="1:7" x14ac:dyDescent="0.2">
      <c r="A15" s="32"/>
      <c r="B15" t="s">
        <v>26</v>
      </c>
      <c r="C15">
        <v>10000</v>
      </c>
      <c r="D15">
        <v>731</v>
      </c>
      <c r="E15">
        <v>99</v>
      </c>
      <c r="F15" s="13">
        <f t="shared" si="0"/>
        <v>7.31</v>
      </c>
      <c r="G15" s="13">
        <f t="shared" si="1"/>
        <v>0.9900000000000001</v>
      </c>
    </row>
    <row r="16" spans="1:7" x14ac:dyDescent="0.2">
      <c r="A16" s="32"/>
      <c r="B16" t="s">
        <v>27</v>
      </c>
      <c r="C16">
        <v>10000</v>
      </c>
      <c r="D16">
        <v>1246</v>
      </c>
      <c r="E16">
        <v>385</v>
      </c>
      <c r="F16" s="13">
        <f t="shared" si="0"/>
        <v>12.46</v>
      </c>
      <c r="G16" s="13">
        <f t="shared" si="1"/>
        <v>3.85</v>
      </c>
    </row>
    <row r="17" spans="1:7" x14ac:dyDescent="0.2">
      <c r="A17" s="32"/>
      <c r="B17" t="s">
        <v>28</v>
      </c>
      <c r="C17">
        <v>10000</v>
      </c>
      <c r="D17">
        <v>1735</v>
      </c>
      <c r="E17">
        <v>532</v>
      </c>
      <c r="F17" s="13">
        <f t="shared" si="0"/>
        <v>17.349999999999998</v>
      </c>
      <c r="G17" s="13">
        <f t="shared" si="1"/>
        <v>5.3199999999999994</v>
      </c>
    </row>
    <row r="18" spans="1:7" x14ac:dyDescent="0.2">
      <c r="A18" s="32"/>
      <c r="B18" t="s">
        <v>29</v>
      </c>
      <c r="C18">
        <v>10000</v>
      </c>
      <c r="D18">
        <v>1045</v>
      </c>
      <c r="E18">
        <v>399</v>
      </c>
      <c r="F18" s="13">
        <f t="shared" si="0"/>
        <v>10.45</v>
      </c>
      <c r="G18" s="13">
        <f t="shared" si="1"/>
        <v>3.9899999999999998</v>
      </c>
    </row>
    <row r="19" spans="1:7" x14ac:dyDescent="0.2">
      <c r="E19" t="s">
        <v>88</v>
      </c>
      <c r="F19" s="14">
        <f>TTEST(F5:F11, F12:F18, 2, 3)</f>
        <v>1.3165741343949637E-3</v>
      </c>
      <c r="G19" s="14">
        <f>TTEST(G5:G11, G12:G18, 2, 3)</f>
        <v>5.8877060560612185E-4</v>
      </c>
    </row>
    <row r="20" spans="1:7" x14ac:dyDescent="0.2">
      <c r="E20" s="4" t="s">
        <v>89</v>
      </c>
      <c r="F20">
        <v>1.6999999999999999E-3</v>
      </c>
      <c r="G20">
        <v>5.9999999999999995E-4</v>
      </c>
    </row>
    <row r="22" spans="1:7" x14ac:dyDescent="0.2">
      <c r="D22" s="14"/>
      <c r="E22" s="14"/>
      <c r="F22" s="14"/>
      <c r="G22" s="14"/>
    </row>
  </sheetData>
  <mergeCells count="2">
    <mergeCell ref="A5:A11"/>
    <mergeCell ref="A12:A1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BA2365-52BE-CC49-ACD7-230F896E3C02}">
  <dimension ref="A1:E17"/>
  <sheetViews>
    <sheetView workbookViewId="0">
      <selection activeCell="D23" sqref="D23"/>
    </sheetView>
  </sheetViews>
  <sheetFormatPr baseColWidth="10" defaultRowHeight="16" x14ac:dyDescent="0.2"/>
  <sheetData>
    <row r="1" spans="1:5" x14ac:dyDescent="0.2">
      <c r="A1" t="s">
        <v>49</v>
      </c>
    </row>
    <row r="3" spans="1:5" x14ac:dyDescent="0.2">
      <c r="A3" s="4"/>
      <c r="B3" s="7" t="s">
        <v>30</v>
      </c>
      <c r="C3" s="7" t="s">
        <v>31</v>
      </c>
      <c r="D3" s="4" t="s">
        <v>32</v>
      </c>
      <c r="E3" s="4" t="s">
        <v>33</v>
      </c>
    </row>
    <row r="4" spans="1:5" x14ac:dyDescent="0.2">
      <c r="A4" s="33" t="s">
        <v>5</v>
      </c>
      <c r="B4" s="15">
        <v>1.1559999999999999</v>
      </c>
      <c r="C4" s="15">
        <v>1.474</v>
      </c>
      <c r="D4" s="15">
        <v>0.82599999999999996</v>
      </c>
      <c r="E4" s="15">
        <v>1.446</v>
      </c>
    </row>
    <row r="5" spans="1:5" x14ac:dyDescent="0.2">
      <c r="A5" s="33"/>
      <c r="B5" s="15">
        <v>1.663</v>
      </c>
      <c r="C5" s="15">
        <v>2.1150000000000002</v>
      </c>
      <c r="D5" s="15">
        <v>1.845</v>
      </c>
      <c r="E5" s="15">
        <v>2.3069999999999999</v>
      </c>
    </row>
    <row r="6" spans="1:5" x14ac:dyDescent="0.2">
      <c r="A6" s="33"/>
      <c r="B6" s="15">
        <v>3.4580000000000002</v>
      </c>
      <c r="C6" s="15">
        <v>3.5449999999999999</v>
      </c>
      <c r="D6" s="15">
        <v>3.391</v>
      </c>
      <c r="E6" s="15">
        <v>2.9990000000000001</v>
      </c>
    </row>
    <row r="7" spans="1:5" x14ac:dyDescent="0.2">
      <c r="A7" s="33"/>
      <c r="B7" s="15">
        <v>2.4649999999999999</v>
      </c>
      <c r="C7" s="15">
        <v>1.363</v>
      </c>
      <c r="D7" s="15">
        <v>1.8819999999999999</v>
      </c>
      <c r="E7" s="15">
        <v>1.32</v>
      </c>
    </row>
    <row r="8" spans="1:5" x14ac:dyDescent="0.2">
      <c r="A8" s="33"/>
      <c r="B8" s="15">
        <v>3.69</v>
      </c>
      <c r="C8" s="15">
        <v>2.294</v>
      </c>
      <c r="D8" s="15">
        <v>4.218</v>
      </c>
      <c r="E8" s="15">
        <v>3.0089999999999999</v>
      </c>
    </row>
    <row r="9" spans="1:5" x14ac:dyDescent="0.2">
      <c r="A9" s="33"/>
      <c r="B9" s="15">
        <v>2.6920000000000002</v>
      </c>
      <c r="C9" s="15">
        <v>2.7570000000000001</v>
      </c>
      <c r="D9" s="15">
        <v>2.536</v>
      </c>
      <c r="E9" s="15">
        <v>2.8029999999999999</v>
      </c>
    </row>
    <row r="10" spans="1:5" x14ac:dyDescent="0.2">
      <c r="A10" s="34" t="s">
        <v>6</v>
      </c>
      <c r="B10" s="2">
        <v>1.286</v>
      </c>
      <c r="C10" s="2">
        <v>0.81200000000000006</v>
      </c>
      <c r="D10" s="2">
        <v>1.1559999999999999</v>
      </c>
      <c r="E10" s="2">
        <v>0.72399999999999998</v>
      </c>
    </row>
    <row r="11" spans="1:5" x14ac:dyDescent="0.2">
      <c r="A11" s="34"/>
      <c r="B11" s="2">
        <v>1.548</v>
      </c>
      <c r="C11" s="2">
        <v>0.875</v>
      </c>
      <c r="D11" s="2">
        <v>1.617</v>
      </c>
      <c r="E11" s="2">
        <v>0.95499999999999996</v>
      </c>
    </row>
    <row r="12" spans="1:5" x14ac:dyDescent="0.2">
      <c r="A12" s="34"/>
      <c r="B12" s="2">
        <v>1.0129999999999999</v>
      </c>
      <c r="C12" s="2">
        <v>1.119</v>
      </c>
      <c r="D12" s="2">
        <v>1.0449999999999999</v>
      </c>
      <c r="E12" s="2">
        <v>1.1719999999999999</v>
      </c>
    </row>
    <row r="13" spans="1:5" x14ac:dyDescent="0.2">
      <c r="A13" s="34"/>
      <c r="B13" s="2">
        <v>0.48699999999999999</v>
      </c>
      <c r="C13" s="2">
        <v>1.2629999999999999</v>
      </c>
      <c r="D13" s="2">
        <v>0.45700000000000002</v>
      </c>
      <c r="E13" s="2">
        <v>1.466</v>
      </c>
    </row>
    <row r="14" spans="1:5" x14ac:dyDescent="0.2">
      <c r="A14" s="34"/>
      <c r="B14" s="2">
        <v>0.66200000000000003</v>
      </c>
      <c r="C14" s="2">
        <v>1.47</v>
      </c>
      <c r="D14" s="2">
        <v>0.70499999999999996</v>
      </c>
      <c r="E14" s="2">
        <v>1.1459999999999999</v>
      </c>
    </row>
    <row r="15" spans="1:5" x14ac:dyDescent="0.2">
      <c r="A15" s="34"/>
      <c r="B15" s="2">
        <v>1.5389999999999999</v>
      </c>
      <c r="C15" s="2">
        <v>0.67700000000000005</v>
      </c>
      <c r="D15" s="2">
        <v>1.589</v>
      </c>
      <c r="E15" s="2">
        <v>0.73399999999999999</v>
      </c>
    </row>
    <row r="16" spans="1:5" x14ac:dyDescent="0.2">
      <c r="A16" t="s">
        <v>88</v>
      </c>
      <c r="B16">
        <f>TTEST(B4:B9, B10:B15, 2, 3)</f>
        <v>1.4454917104705953E-2</v>
      </c>
      <c r="C16">
        <f>TTEST(C4:C9, C10:C15, 2, 3)</f>
        <v>1.2757646534301035E-2</v>
      </c>
      <c r="D16">
        <f>TTEST(D4:D9, D10:D15, 2, 3)</f>
        <v>4.0523771571774225E-2</v>
      </c>
      <c r="E16">
        <f>TTEST(E4:E9, E10:E15, 2, 3)</f>
        <v>7.6476723136861477E-3</v>
      </c>
    </row>
    <row r="17" spans="1:5" x14ac:dyDescent="0.2">
      <c r="A17" s="4" t="s">
        <v>89</v>
      </c>
      <c r="B17" s="2">
        <v>1.5E-3</v>
      </c>
      <c r="C17" s="2">
        <v>4.3E-3</v>
      </c>
      <c r="D17" s="2">
        <v>2.5999999999999999E-2</v>
      </c>
      <c r="E17" s="2">
        <v>8.6999999999999994E-3</v>
      </c>
    </row>
  </sheetData>
  <mergeCells count="2">
    <mergeCell ref="A4:A9"/>
    <mergeCell ref="A10:A1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707763-1351-5A46-9145-C48AF576C627}">
  <dimension ref="A1:M24"/>
  <sheetViews>
    <sheetView workbookViewId="0">
      <selection activeCell="I27" sqref="I27"/>
    </sheetView>
  </sheetViews>
  <sheetFormatPr baseColWidth="10" defaultRowHeight="16" x14ac:dyDescent="0.2"/>
  <cols>
    <col min="11" max="11" width="14.83203125" customWidth="1"/>
    <col min="13" max="13" width="20.5" style="10" customWidth="1"/>
  </cols>
  <sheetData>
    <row r="1" spans="1:13" x14ac:dyDescent="0.2">
      <c r="A1" s="4" t="s">
        <v>34</v>
      </c>
    </row>
    <row r="2" spans="1:13" x14ac:dyDescent="0.2">
      <c r="A2" s="6" t="s">
        <v>35</v>
      </c>
    </row>
    <row r="3" spans="1:13" x14ac:dyDescent="0.2">
      <c r="H3" s="35" t="s">
        <v>2</v>
      </c>
      <c r="I3" s="35"/>
      <c r="K3" s="36" t="s">
        <v>36</v>
      </c>
      <c r="L3" s="36"/>
    </row>
    <row r="4" spans="1:13" s="18" customFormat="1" ht="31" customHeight="1" x14ac:dyDescent="0.2">
      <c r="B4" s="18" t="s">
        <v>37</v>
      </c>
      <c r="C4" s="18" t="s">
        <v>0</v>
      </c>
      <c r="D4" s="18" t="s">
        <v>1</v>
      </c>
      <c r="E4" s="18" t="s">
        <v>38</v>
      </c>
      <c r="F4" s="18" t="s">
        <v>39</v>
      </c>
      <c r="H4" s="18" t="s">
        <v>1</v>
      </c>
      <c r="I4" s="18" t="s">
        <v>38</v>
      </c>
      <c r="J4" s="18" t="s">
        <v>39</v>
      </c>
      <c r="K4" s="10" t="s">
        <v>40</v>
      </c>
      <c r="L4" s="10" t="s">
        <v>41</v>
      </c>
      <c r="M4" s="19" t="s">
        <v>42</v>
      </c>
    </row>
    <row r="5" spans="1:13" s="16" customFormat="1" x14ac:dyDescent="0.2">
      <c r="A5" s="37" t="s">
        <v>5</v>
      </c>
      <c r="B5" s="16">
        <v>1</v>
      </c>
      <c r="C5" s="16">
        <v>26576</v>
      </c>
      <c r="D5" s="16">
        <v>9523</v>
      </c>
      <c r="E5" s="16">
        <v>4222</v>
      </c>
      <c r="F5" s="16">
        <v>5203</v>
      </c>
      <c r="H5" s="17">
        <f>D5/C5*100</f>
        <v>35.833082480433475</v>
      </c>
      <c r="I5" s="3">
        <f>E5/C5*100</f>
        <v>15.886514148103553</v>
      </c>
      <c r="J5" s="17">
        <f>F5/C5*100</f>
        <v>19.577814569536422</v>
      </c>
      <c r="K5" s="10">
        <v>2</v>
      </c>
      <c r="L5" s="10">
        <v>0</v>
      </c>
      <c r="M5" s="10">
        <v>0</v>
      </c>
    </row>
    <row r="6" spans="1:13" s="16" customFormat="1" x14ac:dyDescent="0.2">
      <c r="A6" s="37"/>
      <c r="B6" s="16">
        <v>2</v>
      </c>
      <c r="C6" s="16">
        <v>39884</v>
      </c>
      <c r="D6" s="16">
        <v>12215</v>
      </c>
      <c r="E6" s="16">
        <v>5023</v>
      </c>
      <c r="F6" s="16">
        <v>7143</v>
      </c>
      <c r="H6" s="17">
        <f t="shared" ref="H6:H24" si="0">D6/C6*100</f>
        <v>30.626316317320228</v>
      </c>
      <c r="I6" s="3">
        <f t="shared" ref="I6:I24" si="1">E6/C6*100</f>
        <v>12.59402266573062</v>
      </c>
      <c r="J6" s="17">
        <f t="shared" ref="J6:J24" si="2">F6/C6*100</f>
        <v>17.909437368368266</v>
      </c>
      <c r="K6" s="10">
        <v>11</v>
      </c>
      <c r="L6" s="10">
        <v>0</v>
      </c>
      <c r="M6" s="10">
        <v>0</v>
      </c>
    </row>
    <row r="7" spans="1:13" s="16" customFormat="1" x14ac:dyDescent="0.2">
      <c r="A7" s="37"/>
      <c r="B7" s="16">
        <v>3</v>
      </c>
      <c r="C7" s="16">
        <v>30136</v>
      </c>
      <c r="D7" s="16">
        <v>9233</v>
      </c>
      <c r="E7" s="16">
        <v>3695</v>
      </c>
      <c r="F7" s="16">
        <v>5560</v>
      </c>
      <c r="H7" s="17">
        <f t="shared" si="0"/>
        <v>30.637775418104589</v>
      </c>
      <c r="I7" s="3">
        <f t="shared" si="1"/>
        <v>12.261083089992036</v>
      </c>
      <c r="J7" s="17">
        <f t="shared" si="2"/>
        <v>18.449694717281655</v>
      </c>
      <c r="K7" s="10">
        <v>29</v>
      </c>
      <c r="L7" s="10">
        <v>0</v>
      </c>
      <c r="M7" s="10">
        <v>0</v>
      </c>
    </row>
    <row r="8" spans="1:13" s="16" customFormat="1" x14ac:dyDescent="0.2">
      <c r="A8" s="37"/>
      <c r="B8" s="16">
        <v>4</v>
      </c>
      <c r="C8" s="16">
        <v>20819</v>
      </c>
      <c r="D8" s="16">
        <v>6167</v>
      </c>
      <c r="E8" s="16">
        <v>2363</v>
      </c>
      <c r="F8" s="16">
        <v>3768</v>
      </c>
      <c r="H8" s="17">
        <f t="shared" si="0"/>
        <v>29.621979922186465</v>
      </c>
      <c r="I8" s="3">
        <f t="shared" si="1"/>
        <v>11.350208943753302</v>
      </c>
      <c r="J8" s="17">
        <f t="shared" si="2"/>
        <v>18.098852010183005</v>
      </c>
      <c r="K8" s="10">
        <v>34</v>
      </c>
      <c r="L8" s="10">
        <v>0</v>
      </c>
      <c r="M8" s="10">
        <v>0</v>
      </c>
    </row>
    <row r="9" spans="1:13" s="16" customFormat="1" x14ac:dyDescent="0.2">
      <c r="A9" s="37"/>
      <c r="B9" s="16">
        <v>5</v>
      </c>
      <c r="C9" s="16">
        <v>32779</v>
      </c>
      <c r="D9" s="16">
        <v>10316</v>
      </c>
      <c r="E9" s="16">
        <v>3967</v>
      </c>
      <c r="F9" s="16">
        <v>6319</v>
      </c>
      <c r="H9" s="17">
        <f t="shared" si="0"/>
        <v>31.47136886421184</v>
      </c>
      <c r="I9" s="3">
        <f t="shared" si="1"/>
        <v>12.102260593672778</v>
      </c>
      <c r="J9" s="17">
        <f t="shared" si="2"/>
        <v>19.277586259495408</v>
      </c>
      <c r="K9" s="10">
        <v>22</v>
      </c>
      <c r="L9" s="10">
        <v>0</v>
      </c>
      <c r="M9" s="10">
        <v>0</v>
      </c>
    </row>
    <row r="10" spans="1:13" s="16" customFormat="1" x14ac:dyDescent="0.2">
      <c r="A10" s="37"/>
      <c r="B10" s="16">
        <v>6</v>
      </c>
      <c r="C10" s="16">
        <v>41086</v>
      </c>
      <c r="D10" s="16">
        <v>13722</v>
      </c>
      <c r="E10" s="16">
        <v>6006</v>
      </c>
      <c r="F10" s="16">
        <v>7598</v>
      </c>
      <c r="H10" s="17">
        <f t="shared" si="0"/>
        <v>33.398237842574112</v>
      </c>
      <c r="I10" s="3">
        <f t="shared" si="1"/>
        <v>14.618118093754564</v>
      </c>
      <c r="J10" s="17">
        <f t="shared" si="2"/>
        <v>18.492917295429102</v>
      </c>
      <c r="K10" s="10">
        <v>27</v>
      </c>
      <c r="L10" s="10">
        <v>1</v>
      </c>
      <c r="M10" s="10">
        <v>2.9446109871723367</v>
      </c>
    </row>
    <row r="11" spans="1:13" s="16" customFormat="1" x14ac:dyDescent="0.2">
      <c r="A11" s="37"/>
      <c r="B11" s="16">
        <v>7</v>
      </c>
      <c r="C11" s="16">
        <v>40716</v>
      </c>
      <c r="D11" s="16">
        <v>11004</v>
      </c>
      <c r="E11" s="16">
        <v>4584</v>
      </c>
      <c r="F11" s="16">
        <v>6398</v>
      </c>
      <c r="H11" s="17">
        <f t="shared" si="0"/>
        <v>27.026230474506335</v>
      </c>
      <c r="I11" s="3">
        <f t="shared" si="1"/>
        <v>11.258473327438844</v>
      </c>
      <c r="J11" s="17">
        <f t="shared" si="2"/>
        <v>15.713724334413989</v>
      </c>
      <c r="K11" s="10">
        <v>40</v>
      </c>
      <c r="L11" s="10">
        <v>1</v>
      </c>
      <c r="M11" s="10">
        <v>0.96704147589550227</v>
      </c>
    </row>
    <row r="12" spans="1:13" s="16" customFormat="1" x14ac:dyDescent="0.2">
      <c r="A12" s="37"/>
      <c r="B12" s="16">
        <v>8</v>
      </c>
      <c r="C12" s="16">
        <v>20498</v>
      </c>
      <c r="D12" s="16">
        <v>8660</v>
      </c>
      <c r="E12" s="16">
        <v>3407</v>
      </c>
      <c r="F12" s="16">
        <v>5137</v>
      </c>
      <c r="H12" s="17">
        <f t="shared" si="0"/>
        <v>42.248024197482678</v>
      </c>
      <c r="I12" s="3">
        <f t="shared" si="1"/>
        <v>16.621133769148212</v>
      </c>
      <c r="J12" s="17">
        <f t="shared" si="2"/>
        <v>25.060981559176504</v>
      </c>
      <c r="K12" s="10">
        <v>1</v>
      </c>
      <c r="L12" s="10">
        <v>0</v>
      </c>
      <c r="M12" s="10">
        <v>0</v>
      </c>
    </row>
    <row r="13" spans="1:13" s="16" customFormat="1" x14ac:dyDescent="0.2">
      <c r="A13" s="37"/>
      <c r="B13" s="16">
        <v>9</v>
      </c>
      <c r="C13" s="16">
        <v>8564</v>
      </c>
      <c r="D13" s="16">
        <v>2800</v>
      </c>
      <c r="E13" s="16">
        <v>1029</v>
      </c>
      <c r="F13" s="16">
        <v>1766</v>
      </c>
      <c r="H13" s="17">
        <f t="shared" si="0"/>
        <v>32.695002335357309</v>
      </c>
      <c r="I13" s="3">
        <f t="shared" si="1"/>
        <v>12.01541335824381</v>
      </c>
      <c r="J13" s="17">
        <f t="shared" si="2"/>
        <v>20.621205044371788</v>
      </c>
      <c r="K13" s="10">
        <v>32</v>
      </c>
      <c r="L13" s="10">
        <v>1</v>
      </c>
      <c r="M13" s="10">
        <v>1.9392535133229234</v>
      </c>
    </row>
    <row r="14" spans="1:13" s="16" customFormat="1" x14ac:dyDescent="0.2">
      <c r="A14" s="37"/>
      <c r="B14" s="16">
        <v>10</v>
      </c>
      <c r="C14" s="16">
        <v>42601</v>
      </c>
      <c r="D14" s="16">
        <v>14272</v>
      </c>
      <c r="E14" s="16">
        <v>5506</v>
      </c>
      <c r="F14" s="16">
        <v>8744</v>
      </c>
      <c r="H14" s="17">
        <f t="shared" si="0"/>
        <v>33.501560996220746</v>
      </c>
      <c r="I14" s="3">
        <f t="shared" si="1"/>
        <v>12.924579235229219</v>
      </c>
      <c r="J14" s="17">
        <f t="shared" si="2"/>
        <v>20.525339780756322</v>
      </c>
      <c r="K14" s="10">
        <v>26</v>
      </c>
      <c r="L14" s="10">
        <v>1</v>
      </c>
      <c r="M14" s="10">
        <v>3.1658058379126279</v>
      </c>
    </row>
    <row r="15" spans="1:13" x14ac:dyDescent="0.2">
      <c r="A15" s="32" t="s">
        <v>6</v>
      </c>
      <c r="B15">
        <v>1</v>
      </c>
      <c r="C15">
        <v>14420</v>
      </c>
      <c r="D15">
        <v>4314</v>
      </c>
      <c r="E15">
        <v>1553</v>
      </c>
      <c r="F15">
        <v>2680</v>
      </c>
      <c r="H15">
        <f t="shared" si="0"/>
        <v>29.916782246879336</v>
      </c>
      <c r="I15" s="4">
        <f t="shared" si="1"/>
        <v>10.769764216366157</v>
      </c>
      <c r="J15">
        <f t="shared" si="2"/>
        <v>18.585298196948681</v>
      </c>
      <c r="K15" s="10">
        <v>35</v>
      </c>
      <c r="L15" s="10">
        <v>1</v>
      </c>
      <c r="M15" s="10">
        <v>4.4288332315210752</v>
      </c>
    </row>
    <row r="16" spans="1:13" x14ac:dyDescent="0.2">
      <c r="A16" s="32"/>
      <c r="B16">
        <v>2</v>
      </c>
      <c r="C16">
        <v>14040</v>
      </c>
      <c r="D16">
        <v>4070</v>
      </c>
      <c r="E16">
        <v>1577</v>
      </c>
      <c r="F16">
        <v>2430</v>
      </c>
      <c r="H16">
        <f t="shared" si="0"/>
        <v>28.988603988603991</v>
      </c>
      <c r="I16" s="4">
        <f t="shared" si="1"/>
        <v>11.232193732193732</v>
      </c>
      <c r="J16">
        <f t="shared" si="2"/>
        <v>17.307692307692307</v>
      </c>
      <c r="K16" s="10">
        <v>12</v>
      </c>
      <c r="L16" s="10">
        <v>1</v>
      </c>
      <c r="M16" s="10">
        <v>2.1945204010508821</v>
      </c>
    </row>
    <row r="17" spans="1:13" x14ac:dyDescent="0.2">
      <c r="A17" s="32"/>
      <c r="B17">
        <v>3</v>
      </c>
      <c r="C17">
        <v>10682</v>
      </c>
      <c r="D17">
        <v>2653</v>
      </c>
      <c r="E17">
        <v>1053</v>
      </c>
      <c r="F17">
        <v>1568</v>
      </c>
      <c r="H17">
        <f t="shared" si="0"/>
        <v>24.836173001310616</v>
      </c>
      <c r="I17" s="4">
        <f t="shared" si="1"/>
        <v>9.8577045497097924</v>
      </c>
      <c r="J17">
        <f t="shared" si="2"/>
        <v>14.678899082568808</v>
      </c>
      <c r="K17" s="10">
        <v>55</v>
      </c>
      <c r="L17" s="10">
        <v>1</v>
      </c>
      <c r="M17" s="10">
        <v>2.7021399086221045</v>
      </c>
    </row>
    <row r="18" spans="1:13" x14ac:dyDescent="0.2">
      <c r="A18" s="32"/>
      <c r="B18">
        <v>4</v>
      </c>
      <c r="C18">
        <v>13294</v>
      </c>
      <c r="D18">
        <v>3630</v>
      </c>
      <c r="E18">
        <v>1371</v>
      </c>
      <c r="F18">
        <v>2157</v>
      </c>
      <c r="H18">
        <f t="shared" si="0"/>
        <v>27.305551376560857</v>
      </c>
      <c r="I18" s="4">
        <f t="shared" si="1"/>
        <v>10.31292312321348</v>
      </c>
      <c r="J18">
        <f t="shared" si="2"/>
        <v>16.225364826237403</v>
      </c>
      <c r="K18" s="10" t="s">
        <v>43</v>
      </c>
      <c r="L18" s="10"/>
    </row>
    <row r="19" spans="1:13" x14ac:dyDescent="0.2">
      <c r="A19" s="32"/>
      <c r="B19">
        <v>5</v>
      </c>
      <c r="C19">
        <v>10646</v>
      </c>
      <c r="D19">
        <v>3140</v>
      </c>
      <c r="E19">
        <v>1207</v>
      </c>
      <c r="F19">
        <v>1854</v>
      </c>
      <c r="H19">
        <f t="shared" si="0"/>
        <v>29.494645876385494</v>
      </c>
      <c r="I19" s="4">
        <f t="shared" si="1"/>
        <v>11.337591583693406</v>
      </c>
      <c r="J19">
        <f t="shared" si="2"/>
        <v>17.414991546120611</v>
      </c>
      <c r="K19" s="10">
        <v>38</v>
      </c>
      <c r="L19" s="10">
        <v>0</v>
      </c>
      <c r="M19" s="10">
        <v>0</v>
      </c>
    </row>
    <row r="20" spans="1:13" x14ac:dyDescent="0.2">
      <c r="A20" s="32"/>
      <c r="B20">
        <v>6</v>
      </c>
      <c r="C20">
        <v>5728</v>
      </c>
      <c r="D20">
        <v>1354</v>
      </c>
      <c r="E20">
        <v>588</v>
      </c>
      <c r="F20">
        <v>736</v>
      </c>
      <c r="H20">
        <f t="shared" si="0"/>
        <v>23.63826815642458</v>
      </c>
      <c r="I20" s="4">
        <f t="shared" si="1"/>
        <v>10.26536312849162</v>
      </c>
      <c r="J20">
        <f t="shared" si="2"/>
        <v>12.849162011173185</v>
      </c>
      <c r="K20" s="10">
        <v>41</v>
      </c>
      <c r="L20" s="10">
        <v>2</v>
      </c>
      <c r="M20" s="10">
        <v>2.0294409772151147</v>
      </c>
    </row>
    <row r="21" spans="1:13" x14ac:dyDescent="0.2">
      <c r="A21" s="32"/>
      <c r="B21">
        <v>7</v>
      </c>
      <c r="C21">
        <v>5668</v>
      </c>
      <c r="D21">
        <v>1268</v>
      </c>
      <c r="E21">
        <v>546</v>
      </c>
      <c r="F21">
        <v>705</v>
      </c>
      <c r="H21">
        <f t="shared" si="0"/>
        <v>22.371206774876502</v>
      </c>
      <c r="I21" s="4">
        <f t="shared" si="1"/>
        <v>9.6330275229357802</v>
      </c>
      <c r="J21">
        <f t="shared" si="2"/>
        <v>12.438249823570926</v>
      </c>
      <c r="K21" s="10">
        <v>35</v>
      </c>
      <c r="L21" s="10">
        <v>0</v>
      </c>
      <c r="M21" s="10">
        <v>0</v>
      </c>
    </row>
    <row r="22" spans="1:13" x14ac:dyDescent="0.2">
      <c r="A22" s="32"/>
      <c r="B22">
        <v>8</v>
      </c>
      <c r="C22">
        <v>28253</v>
      </c>
      <c r="D22">
        <v>6665</v>
      </c>
      <c r="E22">
        <v>2771</v>
      </c>
      <c r="F22">
        <v>3752</v>
      </c>
      <c r="H22">
        <f t="shared" si="0"/>
        <v>23.590415177149328</v>
      </c>
      <c r="I22" s="4">
        <f t="shared" si="1"/>
        <v>9.8078080203872151</v>
      </c>
      <c r="J22">
        <f t="shared" si="2"/>
        <v>13.280005663115421</v>
      </c>
      <c r="K22" s="10">
        <v>27</v>
      </c>
      <c r="L22" s="10">
        <v>2</v>
      </c>
      <c r="M22" s="10">
        <v>4.5342102965571431</v>
      </c>
    </row>
    <row r="23" spans="1:13" x14ac:dyDescent="0.2">
      <c r="A23" s="32"/>
      <c r="B23">
        <v>9</v>
      </c>
      <c r="C23">
        <v>29029</v>
      </c>
      <c r="D23">
        <v>7216</v>
      </c>
      <c r="E23">
        <v>2827</v>
      </c>
      <c r="F23">
        <v>4214</v>
      </c>
      <c r="H23">
        <f t="shared" si="0"/>
        <v>24.857900719969685</v>
      </c>
      <c r="I23" s="4">
        <f t="shared" si="1"/>
        <v>9.7385373247442217</v>
      </c>
      <c r="J23">
        <f t="shared" si="2"/>
        <v>14.516517964793826</v>
      </c>
      <c r="K23" s="10">
        <v>45</v>
      </c>
      <c r="L23" s="10">
        <v>4</v>
      </c>
      <c r="M23" s="10">
        <v>9.8810473910234489</v>
      </c>
    </row>
    <row r="24" spans="1:13" x14ac:dyDescent="0.2">
      <c r="A24" s="32"/>
      <c r="B24">
        <v>10</v>
      </c>
      <c r="C24">
        <v>5980</v>
      </c>
      <c r="D24">
        <v>1484</v>
      </c>
      <c r="E24">
        <v>590</v>
      </c>
      <c r="F24">
        <v>860</v>
      </c>
      <c r="H24">
        <f t="shared" si="0"/>
        <v>24.816053511705686</v>
      </c>
      <c r="I24" s="4">
        <f t="shared" si="1"/>
        <v>9.8662207357859533</v>
      </c>
      <c r="J24">
        <f t="shared" si="2"/>
        <v>14.381270903010032</v>
      </c>
      <c r="K24" s="10">
        <v>29</v>
      </c>
      <c r="L24" s="10">
        <v>0</v>
      </c>
      <c r="M24" s="10">
        <v>2.679067039515715</v>
      </c>
    </row>
  </sheetData>
  <mergeCells count="4">
    <mergeCell ref="H3:I3"/>
    <mergeCell ref="K3:L3"/>
    <mergeCell ref="A5:A14"/>
    <mergeCell ref="A15:A2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4CEE51-8F63-224C-A4DD-9014D7FDB283}">
  <dimension ref="A1:F40"/>
  <sheetViews>
    <sheetView workbookViewId="0">
      <selection activeCell="I33" sqref="I33"/>
    </sheetView>
  </sheetViews>
  <sheetFormatPr baseColWidth="10" defaultRowHeight="13" x14ac:dyDescent="0.15"/>
  <cols>
    <col min="1" max="16384" width="10.83203125" style="4"/>
  </cols>
  <sheetData>
    <row r="1" spans="1:5" x14ac:dyDescent="0.15">
      <c r="A1" s="9" t="s">
        <v>7</v>
      </c>
    </row>
    <row r="3" spans="1:5" x14ac:dyDescent="0.15">
      <c r="B3" s="38"/>
      <c r="C3" s="38"/>
      <c r="D3" s="38"/>
      <c r="E3" s="38"/>
    </row>
    <row r="4" spans="1:5" x14ac:dyDescent="0.15">
      <c r="C4" s="7"/>
      <c r="D4" s="7" t="s">
        <v>11</v>
      </c>
    </row>
    <row r="5" spans="1:5" x14ac:dyDescent="0.15">
      <c r="B5" s="38" t="s">
        <v>8</v>
      </c>
      <c r="C5" s="39" t="s">
        <v>5</v>
      </c>
      <c r="D5" s="3">
        <v>0</v>
      </c>
    </row>
    <row r="6" spans="1:5" x14ac:dyDescent="0.15">
      <c r="B6" s="36"/>
      <c r="C6" s="36"/>
      <c r="D6" s="3">
        <v>0</v>
      </c>
    </row>
    <row r="7" spans="1:5" x14ac:dyDescent="0.15">
      <c r="B7" s="36"/>
      <c r="C7" s="36"/>
      <c r="D7" s="3">
        <v>0</v>
      </c>
    </row>
    <row r="8" spans="1:5" x14ac:dyDescent="0.15">
      <c r="B8" s="36"/>
      <c r="C8" s="36"/>
      <c r="D8" s="3">
        <v>0</v>
      </c>
    </row>
    <row r="9" spans="1:5" x14ac:dyDescent="0.15">
      <c r="B9" s="36"/>
      <c r="C9" s="36"/>
      <c r="D9" s="3">
        <v>0</v>
      </c>
    </row>
    <row r="10" spans="1:5" x14ac:dyDescent="0.15">
      <c r="B10" s="36"/>
      <c r="C10" s="36"/>
      <c r="D10" s="3">
        <v>0</v>
      </c>
    </row>
    <row r="11" spans="1:5" x14ac:dyDescent="0.15">
      <c r="B11" s="36"/>
      <c r="C11" s="36"/>
      <c r="D11" s="3">
        <v>0.26919999999999999</v>
      </c>
    </row>
    <row r="12" spans="1:5" x14ac:dyDescent="0.15">
      <c r="B12" s="36"/>
      <c r="C12" s="36"/>
      <c r="D12" s="3">
        <v>0.16059999999999999</v>
      </c>
    </row>
    <row r="13" spans="1:5" x14ac:dyDescent="0.15">
      <c r="B13" s="36"/>
      <c r="C13" s="36"/>
      <c r="D13" s="3">
        <v>1.3724000000000001</v>
      </c>
    </row>
    <row r="14" spans="1:5" x14ac:dyDescent="0.15">
      <c r="B14" s="36"/>
      <c r="C14" s="36"/>
      <c r="D14" s="3">
        <v>1.1573</v>
      </c>
    </row>
    <row r="15" spans="1:5" x14ac:dyDescent="0.15">
      <c r="B15" s="36"/>
      <c r="C15" s="36" t="s">
        <v>6</v>
      </c>
      <c r="D15" s="4">
        <v>0</v>
      </c>
    </row>
    <row r="16" spans="1:5" x14ac:dyDescent="0.15">
      <c r="B16" s="36"/>
      <c r="C16" s="36"/>
      <c r="D16" s="4">
        <v>0.39350000000000002</v>
      </c>
    </row>
    <row r="17" spans="2:6" x14ac:dyDescent="0.15">
      <c r="B17" s="36"/>
      <c r="C17" s="36"/>
      <c r="D17" s="4">
        <v>0</v>
      </c>
    </row>
    <row r="18" spans="2:6" x14ac:dyDescent="0.15">
      <c r="B18" s="36"/>
      <c r="C18" s="36"/>
      <c r="D18" s="4">
        <v>0</v>
      </c>
    </row>
    <row r="19" spans="2:6" x14ac:dyDescent="0.15">
      <c r="B19" s="36"/>
      <c r="C19" s="36"/>
      <c r="D19" s="4">
        <v>0</v>
      </c>
    </row>
    <row r="20" spans="2:6" x14ac:dyDescent="0.15">
      <c r="B20" s="36"/>
      <c r="C20" s="36"/>
      <c r="D20" s="4">
        <v>0.50970000000000004</v>
      </c>
    </row>
    <row r="21" spans="2:6" x14ac:dyDescent="0.15">
      <c r="B21" s="36"/>
      <c r="C21" s="36"/>
      <c r="D21" s="4">
        <v>0.91359999999999997</v>
      </c>
    </row>
    <row r="22" spans="2:6" x14ac:dyDescent="0.15">
      <c r="B22" s="36"/>
      <c r="C22" s="36"/>
      <c r="D22" s="4">
        <v>1.3290999999999999</v>
      </c>
    </row>
    <row r="23" spans="2:6" x14ac:dyDescent="0.15">
      <c r="B23" s="36"/>
      <c r="C23" s="36"/>
      <c r="D23" s="4">
        <v>1.4444999999999999</v>
      </c>
    </row>
    <row r="24" spans="2:6" x14ac:dyDescent="0.15">
      <c r="B24" s="36"/>
      <c r="C24" s="36"/>
      <c r="D24" s="4">
        <v>0.85519999999999996</v>
      </c>
      <c r="E24" s="4" t="s">
        <v>88</v>
      </c>
      <c r="F24" s="4">
        <f>TTEST(D5:D14, D15:D24, 2, 3)</f>
        <v>0.31986642754679057</v>
      </c>
    </row>
    <row r="25" spans="2:6" x14ac:dyDescent="0.15">
      <c r="B25" s="38" t="s">
        <v>9</v>
      </c>
      <c r="C25" s="39" t="s">
        <v>5</v>
      </c>
      <c r="D25" s="3">
        <v>1.8126</v>
      </c>
    </row>
    <row r="26" spans="2:6" x14ac:dyDescent="0.15">
      <c r="B26" s="36"/>
      <c r="C26" s="36"/>
      <c r="D26" s="3">
        <v>1.4079999999999999</v>
      </c>
    </row>
    <row r="27" spans="2:6" x14ac:dyDescent="0.15">
      <c r="B27" s="36"/>
      <c r="C27" s="36"/>
      <c r="D27" s="3">
        <v>1.2929999999999999</v>
      </c>
    </row>
    <row r="28" spans="2:6" x14ac:dyDescent="0.15">
      <c r="B28" s="36"/>
      <c r="C28" s="36"/>
      <c r="D28" s="3">
        <v>1.1107</v>
      </c>
    </row>
    <row r="29" spans="2:6" x14ac:dyDescent="0.15">
      <c r="B29" s="36"/>
      <c r="C29" s="36"/>
      <c r="D29" s="3">
        <v>2.5663999999999998</v>
      </c>
    </row>
    <row r="30" spans="2:6" x14ac:dyDescent="0.15">
      <c r="B30" s="36"/>
      <c r="C30" s="36"/>
      <c r="D30" s="3">
        <v>1.52</v>
      </c>
    </row>
    <row r="31" spans="2:6" x14ac:dyDescent="0.15">
      <c r="B31" s="36"/>
      <c r="C31" s="36"/>
      <c r="D31" s="3">
        <v>2.2174999999999998</v>
      </c>
    </row>
    <row r="32" spans="2:6" x14ac:dyDescent="0.15">
      <c r="B32" s="36"/>
      <c r="C32" s="36"/>
      <c r="D32" s="3">
        <v>1.5381</v>
      </c>
    </row>
    <row r="33" spans="2:6" x14ac:dyDescent="0.15">
      <c r="B33" s="36"/>
      <c r="C33" s="36" t="s">
        <v>6</v>
      </c>
      <c r="D33" s="4">
        <v>0.75609999999999999</v>
      </c>
    </row>
    <row r="34" spans="2:6" x14ac:dyDescent="0.15">
      <c r="B34" s="36"/>
      <c r="C34" s="36"/>
      <c r="D34" s="4">
        <v>1.7128000000000001</v>
      </c>
    </row>
    <row r="35" spans="2:6" x14ac:dyDescent="0.15">
      <c r="B35" s="36"/>
      <c r="C35" s="36"/>
      <c r="D35" s="4">
        <v>1.0603</v>
      </c>
    </row>
    <row r="36" spans="2:6" x14ac:dyDescent="0.15">
      <c r="B36" s="36"/>
      <c r="C36" s="36"/>
      <c r="D36" s="4">
        <v>0.85399999999999998</v>
      </c>
    </row>
    <row r="37" spans="2:6" x14ac:dyDescent="0.15">
      <c r="B37" s="36"/>
      <c r="C37" s="36"/>
      <c r="D37" s="4">
        <v>1.4180999999999999</v>
      </c>
    </row>
    <row r="38" spans="2:6" x14ac:dyDescent="0.15">
      <c r="B38" s="36"/>
      <c r="C38" s="36"/>
      <c r="D38" s="4">
        <v>1.6389</v>
      </c>
    </row>
    <row r="39" spans="2:6" x14ac:dyDescent="0.15">
      <c r="B39" s="36"/>
      <c r="C39" s="36"/>
      <c r="D39" s="4">
        <v>1.2202</v>
      </c>
    </row>
    <row r="40" spans="2:6" x14ac:dyDescent="0.15">
      <c r="B40" s="36"/>
      <c r="C40" s="36"/>
      <c r="D40" s="4">
        <v>1.0953999999999999</v>
      </c>
      <c r="E40" s="4" t="s">
        <v>88</v>
      </c>
      <c r="F40" s="4">
        <f>TTEST(D25:D32, D33:D40, 2, 3)</f>
        <v>4.8779481556664846E-2</v>
      </c>
    </row>
  </sheetData>
  <mergeCells count="8">
    <mergeCell ref="B25:B40"/>
    <mergeCell ref="C25:C32"/>
    <mergeCell ref="C33:C40"/>
    <mergeCell ref="B3:C3"/>
    <mergeCell ref="D3:E3"/>
    <mergeCell ref="C5:C14"/>
    <mergeCell ref="C15:C24"/>
    <mergeCell ref="B5:B2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3A5BEE-9DEB-024C-924A-B8C7711C786E}">
  <dimension ref="A1:G25"/>
  <sheetViews>
    <sheetView workbookViewId="0">
      <selection activeCell="G30" sqref="G30:H30"/>
    </sheetView>
  </sheetViews>
  <sheetFormatPr baseColWidth="10" defaultRowHeight="16" x14ac:dyDescent="0.2"/>
  <cols>
    <col min="1" max="1" width="18" customWidth="1"/>
  </cols>
  <sheetData>
    <row r="1" spans="1:7" x14ac:dyDescent="0.2">
      <c r="A1" t="s">
        <v>44</v>
      </c>
    </row>
    <row r="2" spans="1:7" x14ac:dyDescent="0.2">
      <c r="A2" s="6" t="s">
        <v>45</v>
      </c>
    </row>
    <row r="3" spans="1:7" x14ac:dyDescent="0.2">
      <c r="F3" t="s">
        <v>1</v>
      </c>
      <c r="G3" t="s">
        <v>14</v>
      </c>
    </row>
    <row r="4" spans="1:7" x14ac:dyDescent="0.2">
      <c r="A4" t="s">
        <v>15</v>
      </c>
      <c r="B4" t="s">
        <v>3</v>
      </c>
      <c r="C4" t="s">
        <v>0</v>
      </c>
      <c r="D4" t="s">
        <v>1</v>
      </c>
      <c r="E4" t="s">
        <v>14</v>
      </c>
      <c r="F4" t="s">
        <v>2</v>
      </c>
      <c r="G4" t="s">
        <v>2</v>
      </c>
    </row>
    <row r="5" spans="1:7" s="17" customFormat="1" x14ac:dyDescent="0.2">
      <c r="A5" s="40" t="s">
        <v>5</v>
      </c>
      <c r="B5" s="17">
        <v>1</v>
      </c>
      <c r="C5" s="17">
        <v>2717</v>
      </c>
      <c r="D5" s="17">
        <v>676</v>
      </c>
      <c r="E5" s="17">
        <v>236</v>
      </c>
      <c r="F5" s="17">
        <f>D5/C5*100</f>
        <v>24.880382775119617</v>
      </c>
      <c r="G5" s="17">
        <f>E5/C5*100</f>
        <v>8.6860507913139493</v>
      </c>
    </row>
    <row r="6" spans="1:7" s="17" customFormat="1" x14ac:dyDescent="0.2">
      <c r="A6" s="40"/>
      <c r="B6" s="17">
        <v>2</v>
      </c>
      <c r="C6" s="17">
        <v>7720</v>
      </c>
      <c r="D6" s="17">
        <v>1941</v>
      </c>
      <c r="E6" s="17">
        <v>684</v>
      </c>
      <c r="F6" s="17">
        <f t="shared" ref="F6:F23" si="0">D6/C6*100</f>
        <v>25.142487046632123</v>
      </c>
      <c r="G6" s="17">
        <f t="shared" ref="G6:G23" si="1">E6/C6*100</f>
        <v>8.8601036269430047</v>
      </c>
    </row>
    <row r="7" spans="1:7" s="17" customFormat="1" x14ac:dyDescent="0.2">
      <c r="A7" s="40"/>
      <c r="B7" s="17">
        <v>3</v>
      </c>
      <c r="C7" s="17">
        <v>7413</v>
      </c>
      <c r="D7" s="17">
        <v>2593</v>
      </c>
      <c r="E7" s="17">
        <v>990</v>
      </c>
      <c r="F7" s="17">
        <f t="shared" si="0"/>
        <v>34.979090786456226</v>
      </c>
      <c r="G7" s="17">
        <f t="shared" si="1"/>
        <v>13.354917037636586</v>
      </c>
    </row>
    <row r="8" spans="1:7" s="17" customFormat="1" x14ac:dyDescent="0.2">
      <c r="A8" s="40"/>
      <c r="B8" s="17">
        <v>4</v>
      </c>
      <c r="C8" s="17">
        <v>4385</v>
      </c>
      <c r="D8" s="17">
        <v>1225</v>
      </c>
      <c r="E8" s="17">
        <v>261</v>
      </c>
      <c r="F8" s="17">
        <f t="shared" si="0"/>
        <v>27.936145952109463</v>
      </c>
      <c r="G8" s="17">
        <f t="shared" si="1"/>
        <v>5.9521094640820982</v>
      </c>
    </row>
    <row r="9" spans="1:7" s="17" customFormat="1" x14ac:dyDescent="0.2">
      <c r="A9" s="40"/>
      <c r="B9" s="17">
        <v>5</v>
      </c>
      <c r="C9" s="17">
        <v>7523</v>
      </c>
      <c r="D9" s="17">
        <v>2417</v>
      </c>
      <c r="E9" s="17">
        <v>806</v>
      </c>
      <c r="F9" s="17">
        <f t="shared" si="0"/>
        <v>32.128140369533433</v>
      </c>
      <c r="G9" s="17">
        <f t="shared" si="1"/>
        <v>10.71381097966237</v>
      </c>
    </row>
    <row r="10" spans="1:7" s="17" customFormat="1" x14ac:dyDescent="0.2">
      <c r="A10" s="40"/>
      <c r="B10" s="17">
        <v>6</v>
      </c>
      <c r="C10" s="17">
        <v>7611</v>
      </c>
      <c r="D10" s="17">
        <v>2378</v>
      </c>
      <c r="E10" s="17">
        <v>625</v>
      </c>
      <c r="F10" s="17">
        <f t="shared" si="0"/>
        <v>31.244251740901323</v>
      </c>
      <c r="G10" s="17">
        <f t="shared" si="1"/>
        <v>8.2117987123899621</v>
      </c>
    </row>
    <row r="11" spans="1:7" s="17" customFormat="1" x14ac:dyDescent="0.2">
      <c r="A11" s="40"/>
      <c r="B11" s="17">
        <v>7</v>
      </c>
      <c r="C11" s="17">
        <v>7648</v>
      </c>
      <c r="D11" s="17">
        <v>2579</v>
      </c>
      <c r="E11" s="17">
        <v>710</v>
      </c>
      <c r="F11" s="17">
        <f t="shared" si="0"/>
        <v>33.721234309623433</v>
      </c>
      <c r="G11" s="17">
        <f t="shared" si="1"/>
        <v>9.28347280334728</v>
      </c>
    </row>
    <row r="12" spans="1:7" s="17" customFormat="1" x14ac:dyDescent="0.2">
      <c r="A12" s="40"/>
      <c r="B12" s="17">
        <v>8</v>
      </c>
      <c r="C12" s="17">
        <v>6038</v>
      </c>
      <c r="D12" s="17">
        <v>2874</v>
      </c>
      <c r="E12" s="17">
        <v>743</v>
      </c>
      <c r="F12" s="17">
        <f t="shared" si="0"/>
        <v>47.598542563762834</v>
      </c>
      <c r="G12" s="17">
        <f t="shared" si="1"/>
        <v>12.305399138787678</v>
      </c>
    </row>
    <row r="13" spans="1:7" s="17" customFormat="1" x14ac:dyDescent="0.2">
      <c r="A13" s="40"/>
      <c r="B13" s="17">
        <v>9</v>
      </c>
      <c r="C13" s="17">
        <v>8664</v>
      </c>
      <c r="D13" s="17">
        <v>1523</v>
      </c>
      <c r="E13" s="17">
        <v>390</v>
      </c>
      <c r="F13" s="17">
        <f t="shared" si="0"/>
        <v>17.578485687903971</v>
      </c>
      <c r="G13" s="17">
        <f t="shared" si="1"/>
        <v>4.5013850415512469</v>
      </c>
    </row>
    <row r="14" spans="1:7" x14ac:dyDescent="0.2">
      <c r="A14" s="36" t="s">
        <v>6</v>
      </c>
      <c r="B14">
        <v>1</v>
      </c>
      <c r="C14">
        <v>42870</v>
      </c>
      <c r="D14">
        <v>676</v>
      </c>
      <c r="E14">
        <v>236</v>
      </c>
      <c r="F14">
        <f t="shared" si="0"/>
        <v>1.5768602752507581</v>
      </c>
      <c r="G14">
        <f t="shared" si="1"/>
        <v>0.5505015162118031</v>
      </c>
    </row>
    <row r="15" spans="1:7" x14ac:dyDescent="0.2">
      <c r="A15" s="36"/>
      <c r="B15">
        <v>2</v>
      </c>
      <c r="C15">
        <v>41822</v>
      </c>
      <c r="D15">
        <v>10284</v>
      </c>
      <c r="E15">
        <v>3218</v>
      </c>
      <c r="F15">
        <f t="shared" si="0"/>
        <v>24.589928745636268</v>
      </c>
      <c r="G15">
        <f t="shared" si="1"/>
        <v>7.6945148486442543</v>
      </c>
    </row>
    <row r="16" spans="1:7" x14ac:dyDescent="0.2">
      <c r="A16" s="36"/>
      <c r="B16">
        <v>3</v>
      </c>
      <c r="C16">
        <v>8142</v>
      </c>
      <c r="D16">
        <v>1872</v>
      </c>
      <c r="E16">
        <v>578</v>
      </c>
      <c r="F16">
        <f t="shared" si="0"/>
        <v>22.991893883566693</v>
      </c>
      <c r="G16">
        <f t="shared" si="1"/>
        <v>7.0989928764431349</v>
      </c>
    </row>
    <row r="17" spans="1:7" x14ac:dyDescent="0.2">
      <c r="A17" s="36"/>
      <c r="B17">
        <v>4</v>
      </c>
      <c r="C17">
        <v>7902</v>
      </c>
      <c r="D17">
        <v>2701</v>
      </c>
      <c r="E17">
        <v>792</v>
      </c>
      <c r="F17">
        <f t="shared" si="0"/>
        <v>34.181219944317895</v>
      </c>
      <c r="G17">
        <f t="shared" si="1"/>
        <v>10.022779043280181</v>
      </c>
    </row>
    <row r="18" spans="1:7" x14ac:dyDescent="0.2">
      <c r="A18" s="36"/>
      <c r="B18">
        <v>5</v>
      </c>
      <c r="C18">
        <v>7973</v>
      </c>
      <c r="D18">
        <v>2525</v>
      </c>
      <c r="E18">
        <v>868</v>
      </c>
      <c r="F18">
        <f t="shared" si="0"/>
        <v>31.669384171579079</v>
      </c>
      <c r="G18">
        <f t="shared" si="1"/>
        <v>10.886742756804214</v>
      </c>
    </row>
    <row r="19" spans="1:7" x14ac:dyDescent="0.2">
      <c r="A19" s="36"/>
      <c r="B19">
        <v>6</v>
      </c>
      <c r="C19">
        <v>8946</v>
      </c>
      <c r="D19">
        <v>1973</v>
      </c>
      <c r="E19">
        <v>375</v>
      </c>
      <c r="F19">
        <f t="shared" si="0"/>
        <v>22.054549519338252</v>
      </c>
      <c r="G19">
        <f t="shared" si="1"/>
        <v>4.1918175720992625</v>
      </c>
    </row>
    <row r="20" spans="1:7" x14ac:dyDescent="0.2">
      <c r="A20" s="36"/>
      <c r="B20">
        <v>7</v>
      </c>
      <c r="C20">
        <v>8210</v>
      </c>
      <c r="D20">
        <v>1595</v>
      </c>
      <c r="E20">
        <v>436</v>
      </c>
      <c r="F20">
        <f t="shared" si="0"/>
        <v>19.427527405602923</v>
      </c>
      <c r="G20">
        <f t="shared" si="1"/>
        <v>5.3105968331303286</v>
      </c>
    </row>
    <row r="21" spans="1:7" x14ac:dyDescent="0.2">
      <c r="A21" s="36"/>
      <c r="B21">
        <v>8</v>
      </c>
      <c r="C21">
        <v>7755</v>
      </c>
      <c r="D21">
        <v>2070</v>
      </c>
      <c r="E21">
        <v>562</v>
      </c>
      <c r="F21">
        <f t="shared" si="0"/>
        <v>26.692456479690524</v>
      </c>
      <c r="G21">
        <f t="shared" si="1"/>
        <v>7.2469374597034175</v>
      </c>
    </row>
    <row r="22" spans="1:7" x14ac:dyDescent="0.2">
      <c r="A22" s="36"/>
      <c r="B22">
        <v>9</v>
      </c>
      <c r="C22">
        <v>9745</v>
      </c>
      <c r="D22">
        <v>1705</v>
      </c>
      <c r="E22">
        <v>374</v>
      </c>
      <c r="F22">
        <f t="shared" si="0"/>
        <v>17.496151872755259</v>
      </c>
      <c r="G22">
        <f t="shared" si="1"/>
        <v>3.8378655720882504</v>
      </c>
    </row>
    <row r="23" spans="1:7" x14ac:dyDescent="0.2">
      <c r="A23" s="36"/>
      <c r="B23">
        <v>10</v>
      </c>
      <c r="C23">
        <v>8261</v>
      </c>
      <c r="D23">
        <v>1963</v>
      </c>
      <c r="E23">
        <v>470</v>
      </c>
      <c r="F23">
        <f t="shared" si="0"/>
        <v>23.762256385425491</v>
      </c>
      <c r="G23">
        <f t="shared" si="1"/>
        <v>5.6893838518339184</v>
      </c>
    </row>
    <row r="24" spans="1:7" x14ac:dyDescent="0.2">
      <c r="E24" t="s">
        <v>88</v>
      </c>
      <c r="F24" s="14">
        <f>TTEST(F5:F13, F14:F23, 2, 3)</f>
        <v>5.6099485799618619E-2</v>
      </c>
      <c r="G24" s="14">
        <f>TTEST(G5:G13, G14:G23, 2, 3)</f>
        <v>4.9172523561269464E-2</v>
      </c>
    </row>
    <row r="25" spans="1:7" x14ac:dyDescent="0.2">
      <c r="E25" s="4" t="s">
        <v>89</v>
      </c>
      <c r="F25">
        <v>4.3499999999999997E-2</v>
      </c>
      <c r="G25">
        <v>5.3499999999999999E-2</v>
      </c>
    </row>
  </sheetData>
  <mergeCells count="2">
    <mergeCell ref="A5:A13"/>
    <mergeCell ref="A14:A2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01F021-6C0A-7245-A97C-EE0E0154F2A6}">
  <dimension ref="A1:D22"/>
  <sheetViews>
    <sheetView workbookViewId="0">
      <selection activeCell="J15" sqref="J15"/>
    </sheetView>
  </sheetViews>
  <sheetFormatPr baseColWidth="10" defaultRowHeight="13" x14ac:dyDescent="0.15"/>
  <cols>
    <col min="1" max="16384" width="10.83203125" style="4"/>
  </cols>
  <sheetData>
    <row r="1" spans="1:4" x14ac:dyDescent="0.15">
      <c r="A1" s="9" t="s">
        <v>60</v>
      </c>
    </row>
    <row r="4" spans="1:4" x14ac:dyDescent="0.15">
      <c r="C4" s="7"/>
      <c r="D4" s="7" t="s">
        <v>11</v>
      </c>
    </row>
    <row r="5" spans="1:4" x14ac:dyDescent="0.15">
      <c r="B5" s="38" t="s">
        <v>61</v>
      </c>
      <c r="C5" s="39" t="s">
        <v>5</v>
      </c>
      <c r="D5" s="3">
        <v>2.5000000000000001E-2</v>
      </c>
    </row>
    <row r="6" spans="1:4" x14ac:dyDescent="0.15">
      <c r="B6" s="36"/>
      <c r="C6" s="36"/>
      <c r="D6" s="3">
        <v>0.20749999999999999</v>
      </c>
    </row>
    <row r="7" spans="1:4" x14ac:dyDescent="0.15">
      <c r="B7" s="36"/>
      <c r="C7" s="36"/>
      <c r="D7" s="3">
        <v>0.25340000000000001</v>
      </c>
    </row>
    <row r="8" spans="1:4" x14ac:dyDescent="0.15">
      <c r="B8" s="36"/>
      <c r="C8" s="36"/>
      <c r="D8" s="3">
        <v>6.25E-2</v>
      </c>
    </row>
    <row r="9" spans="1:4" x14ac:dyDescent="0.15">
      <c r="B9" s="36"/>
      <c r="C9" s="36" t="s">
        <v>6</v>
      </c>
      <c r="D9" s="2">
        <v>0.32400000000000001</v>
      </c>
    </row>
    <row r="10" spans="1:4" x14ac:dyDescent="0.15">
      <c r="B10" s="36"/>
      <c r="C10" s="36"/>
      <c r="D10" s="2">
        <v>0.41139999999999999</v>
      </c>
    </row>
    <row r="11" spans="1:4" x14ac:dyDescent="0.15">
      <c r="B11" s="36"/>
      <c r="C11" s="36"/>
      <c r="D11" s="2">
        <v>0.47399999999999998</v>
      </c>
    </row>
    <row r="12" spans="1:4" x14ac:dyDescent="0.15">
      <c r="B12" s="36"/>
      <c r="C12" s="36"/>
      <c r="D12" s="2">
        <v>1.0751999999999999</v>
      </c>
    </row>
    <row r="13" spans="1:4" x14ac:dyDescent="0.15">
      <c r="B13" s="38" t="s">
        <v>62</v>
      </c>
      <c r="C13" s="39" t="s">
        <v>5</v>
      </c>
      <c r="D13" s="3">
        <v>0.12239999999999999</v>
      </c>
    </row>
    <row r="14" spans="1:4" x14ac:dyDescent="0.15">
      <c r="B14" s="36"/>
      <c r="C14" s="36"/>
      <c r="D14" s="3">
        <v>6.6199999999999995E-2</v>
      </c>
    </row>
    <row r="15" spans="1:4" x14ac:dyDescent="0.15">
      <c r="B15" s="36"/>
      <c r="C15" s="36"/>
      <c r="D15" s="3">
        <v>0.1134</v>
      </c>
    </row>
    <row r="16" spans="1:4" x14ac:dyDescent="0.15">
      <c r="B16" s="36"/>
      <c r="C16" s="36"/>
      <c r="D16" s="3">
        <v>1.95E-2</v>
      </c>
    </row>
    <row r="17" spans="2:4" x14ac:dyDescent="0.15">
      <c r="B17" s="36"/>
      <c r="C17" s="36"/>
      <c r="D17" s="3">
        <v>5.2499999999999998E-2</v>
      </c>
    </row>
    <row r="18" spans="2:4" x14ac:dyDescent="0.15">
      <c r="B18" s="36"/>
      <c r="C18" s="36" t="s">
        <v>6</v>
      </c>
      <c r="D18" s="2">
        <v>0.17369999999999999</v>
      </c>
    </row>
    <row r="19" spans="2:4" x14ac:dyDescent="0.15">
      <c r="B19" s="36"/>
      <c r="C19" s="36"/>
      <c r="D19" s="2">
        <v>5.96E-2</v>
      </c>
    </row>
    <row r="20" spans="2:4" x14ac:dyDescent="0.15">
      <c r="B20" s="36"/>
      <c r="C20" s="36"/>
      <c r="D20" s="2">
        <v>7.7000000000000002E-3</v>
      </c>
    </row>
    <row r="21" spans="2:4" x14ac:dyDescent="0.15">
      <c r="B21" s="36"/>
      <c r="C21" s="36"/>
      <c r="D21" s="2">
        <v>0.48849999999999999</v>
      </c>
    </row>
    <row r="22" spans="2:4" x14ac:dyDescent="0.15">
      <c r="B22" s="36"/>
      <c r="C22" s="36"/>
      <c r="D22" s="2">
        <v>8.6300000000000002E-2</v>
      </c>
    </row>
  </sheetData>
  <mergeCells count="6">
    <mergeCell ref="B5:B12"/>
    <mergeCell ref="C5:C8"/>
    <mergeCell ref="C9:C12"/>
    <mergeCell ref="B13:B22"/>
    <mergeCell ref="C13:C17"/>
    <mergeCell ref="C18:C2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A61934-B5B3-6044-9F51-43F5E940D986}">
  <dimension ref="A1:F69"/>
  <sheetViews>
    <sheetView workbookViewId="0">
      <selection activeCell="H19" sqref="H19"/>
    </sheetView>
  </sheetViews>
  <sheetFormatPr baseColWidth="10" defaultRowHeight="13" x14ac:dyDescent="0.15"/>
  <cols>
    <col min="1" max="1" width="13" style="4" customWidth="1"/>
    <col min="2" max="2" width="10.1640625" style="4" bestFit="1" customWidth="1"/>
    <col min="3" max="3" width="8" style="4" customWidth="1"/>
    <col min="4" max="16384" width="10.83203125" style="4"/>
  </cols>
  <sheetData>
    <row r="1" spans="1:6" x14ac:dyDescent="0.15">
      <c r="A1" s="4" t="s">
        <v>87</v>
      </c>
    </row>
    <row r="3" spans="1:6" x14ac:dyDescent="0.15">
      <c r="C3" s="7"/>
      <c r="D3" s="7" t="s">
        <v>11</v>
      </c>
      <c r="E3" s="7"/>
    </row>
    <row r="4" spans="1:6" s="15" customFormat="1" x14ac:dyDescent="0.15">
      <c r="B4" s="38" t="s">
        <v>5</v>
      </c>
      <c r="C4" s="42" t="s">
        <v>4</v>
      </c>
      <c r="D4" s="27">
        <v>0.1749</v>
      </c>
    </row>
    <row r="5" spans="1:6" s="15" customFormat="1" x14ac:dyDescent="0.15">
      <c r="B5" s="36"/>
      <c r="C5" s="43"/>
      <c r="D5" s="27">
        <v>0</v>
      </c>
      <c r="F5" s="26"/>
    </row>
    <row r="6" spans="1:6" s="15" customFormat="1" x14ac:dyDescent="0.15">
      <c r="B6" s="36"/>
      <c r="C6" s="43"/>
      <c r="D6" s="27">
        <v>0.2989</v>
      </c>
      <c r="F6" s="26"/>
    </row>
    <row r="7" spans="1:6" s="15" customFormat="1" x14ac:dyDescent="0.15">
      <c r="B7" s="36"/>
      <c r="C7" s="43"/>
      <c r="D7" s="27">
        <v>0.60770000000000002</v>
      </c>
      <c r="F7" s="26"/>
    </row>
    <row r="8" spans="1:6" s="15" customFormat="1" x14ac:dyDescent="0.15">
      <c r="B8" s="36"/>
      <c r="C8" s="43"/>
      <c r="D8" s="27">
        <v>0.31659999999999999</v>
      </c>
      <c r="F8" s="26"/>
    </row>
    <row r="9" spans="1:6" s="15" customFormat="1" x14ac:dyDescent="0.15">
      <c r="B9" s="36"/>
      <c r="C9" s="43"/>
      <c r="D9" s="27">
        <v>1.02</v>
      </c>
      <c r="F9" s="26"/>
    </row>
    <row r="10" spans="1:6" s="15" customFormat="1" x14ac:dyDescent="0.15">
      <c r="B10" s="36"/>
      <c r="C10" s="43"/>
      <c r="D10" s="27">
        <v>0</v>
      </c>
    </row>
    <row r="11" spans="1:6" s="15" customFormat="1" x14ac:dyDescent="0.15">
      <c r="B11" s="36"/>
      <c r="C11" s="43"/>
      <c r="D11" s="27">
        <v>0.1123</v>
      </c>
    </row>
    <row r="12" spans="1:6" s="15" customFormat="1" x14ac:dyDescent="0.15">
      <c r="B12" s="36"/>
      <c r="C12" s="43"/>
      <c r="D12" s="27">
        <v>6.5100000000000005E-2</v>
      </c>
    </row>
    <row r="13" spans="1:6" s="15" customFormat="1" x14ac:dyDescent="0.15">
      <c r="B13" s="36"/>
      <c r="C13" s="43"/>
      <c r="D13" s="27">
        <v>0</v>
      </c>
    </row>
    <row r="14" spans="1:6" x14ac:dyDescent="0.15">
      <c r="B14" s="36"/>
      <c r="C14" s="36" t="s">
        <v>10</v>
      </c>
      <c r="D14" s="25">
        <v>2.8799999999999999E-2</v>
      </c>
      <c r="F14" s="21"/>
    </row>
    <row r="15" spans="1:6" x14ac:dyDescent="0.15">
      <c r="B15" s="36"/>
      <c r="C15" s="36"/>
      <c r="D15" s="25">
        <v>2.6599999999999999E-2</v>
      </c>
      <c r="F15" s="21"/>
    </row>
    <row r="16" spans="1:6" x14ac:dyDescent="0.15">
      <c r="B16" s="36"/>
      <c r="C16" s="36"/>
      <c r="D16" s="25">
        <v>0</v>
      </c>
      <c r="F16" s="21"/>
    </row>
    <row r="17" spans="2:6" x14ac:dyDescent="0.15">
      <c r="B17" s="36"/>
      <c r="C17" s="36"/>
      <c r="D17" s="24">
        <v>0</v>
      </c>
      <c r="F17" s="21"/>
    </row>
    <row r="18" spans="2:6" x14ac:dyDescent="0.15">
      <c r="B18" s="36"/>
      <c r="C18" s="36"/>
      <c r="D18" s="25">
        <v>0</v>
      </c>
      <c r="F18" s="21"/>
    </row>
    <row r="19" spans="2:6" x14ac:dyDescent="0.15">
      <c r="B19" s="36"/>
      <c r="C19" s="36"/>
      <c r="D19" s="25">
        <v>7.0999999999999994E-2</v>
      </c>
      <c r="F19" s="21"/>
    </row>
    <row r="20" spans="2:6" x14ac:dyDescent="0.15">
      <c r="B20" s="36"/>
      <c r="C20" s="36"/>
      <c r="D20" s="25">
        <v>0</v>
      </c>
      <c r="F20" s="21"/>
    </row>
    <row r="21" spans="2:6" x14ac:dyDescent="0.15">
      <c r="B21" s="36"/>
      <c r="C21" s="36"/>
      <c r="D21" s="25">
        <v>2.6800000000000001E-2</v>
      </c>
      <c r="F21" s="21"/>
    </row>
    <row r="22" spans="2:6" x14ac:dyDescent="0.15">
      <c r="B22" s="36"/>
      <c r="C22" s="36"/>
      <c r="D22" s="25">
        <v>4.87E-2</v>
      </c>
      <c r="F22" s="21"/>
    </row>
    <row r="23" spans="2:6" x14ac:dyDescent="0.15">
      <c r="B23" s="36"/>
      <c r="C23" s="36"/>
      <c r="D23" s="25">
        <v>0</v>
      </c>
      <c r="F23" s="21"/>
    </row>
    <row r="24" spans="2:6" s="15" customFormat="1" x14ac:dyDescent="0.15">
      <c r="B24" s="38" t="s">
        <v>6</v>
      </c>
      <c r="C24" s="42" t="s">
        <v>4</v>
      </c>
      <c r="D24" s="27">
        <v>0.13819999999999999</v>
      </c>
      <c r="F24" s="26"/>
    </row>
    <row r="25" spans="2:6" s="15" customFormat="1" x14ac:dyDescent="0.15">
      <c r="B25" s="36"/>
      <c r="C25" s="43"/>
      <c r="D25" s="27">
        <v>0.31769999999999998</v>
      </c>
      <c r="F25" s="26"/>
    </row>
    <row r="26" spans="2:6" s="15" customFormat="1" x14ac:dyDescent="0.15">
      <c r="B26" s="36"/>
      <c r="C26" s="43"/>
      <c r="D26" s="27">
        <v>0</v>
      </c>
      <c r="F26" s="26"/>
    </row>
    <row r="27" spans="2:6" s="15" customFormat="1" x14ac:dyDescent="0.15">
      <c r="B27" s="36"/>
      <c r="C27" s="43"/>
      <c r="D27" s="27">
        <v>0.45069999999999999</v>
      </c>
      <c r="F27" s="26"/>
    </row>
    <row r="28" spans="2:6" s="15" customFormat="1" x14ac:dyDescent="0.15">
      <c r="B28" s="36"/>
      <c r="C28" s="43"/>
      <c r="D28" s="27">
        <v>1.0994999999999999</v>
      </c>
      <c r="F28" s="26"/>
    </row>
    <row r="29" spans="2:6" s="15" customFormat="1" x14ac:dyDescent="0.15">
      <c r="B29" s="36"/>
      <c r="C29" s="43"/>
      <c r="D29" s="27">
        <v>0.1023</v>
      </c>
      <c r="F29" s="26"/>
    </row>
    <row r="30" spans="2:6" s="15" customFormat="1" x14ac:dyDescent="0.15">
      <c r="B30" s="36"/>
      <c r="C30" s="43"/>
      <c r="D30" s="27">
        <v>0.22020000000000001</v>
      </c>
      <c r="F30" s="26"/>
    </row>
    <row r="31" spans="2:6" s="15" customFormat="1" x14ac:dyDescent="0.15">
      <c r="B31" s="36"/>
      <c r="C31" s="43"/>
      <c r="D31" s="27">
        <v>0.8871</v>
      </c>
      <c r="F31" s="26"/>
    </row>
    <row r="32" spans="2:6" s="15" customFormat="1" x14ac:dyDescent="0.15">
      <c r="B32" s="36"/>
      <c r="C32" s="43"/>
      <c r="D32" s="27">
        <v>0</v>
      </c>
      <c r="F32" s="26"/>
    </row>
    <row r="33" spans="2:6" s="15" customFormat="1" x14ac:dyDescent="0.15">
      <c r="B33" s="36"/>
      <c r="C33" s="43"/>
      <c r="D33" s="27">
        <v>1.3426</v>
      </c>
      <c r="F33" s="26"/>
    </row>
    <row r="34" spans="2:6" x14ac:dyDescent="0.15">
      <c r="B34" s="36"/>
      <c r="C34" s="36" t="s">
        <v>10</v>
      </c>
      <c r="D34" s="25">
        <v>1.04E-2</v>
      </c>
    </row>
    <row r="35" spans="2:6" x14ac:dyDescent="0.15">
      <c r="B35" s="36"/>
      <c r="C35" s="36"/>
      <c r="D35" s="25">
        <v>0.1719</v>
      </c>
    </row>
    <row r="36" spans="2:6" x14ac:dyDescent="0.15">
      <c r="B36" s="36"/>
      <c r="C36" s="36"/>
      <c r="D36" s="25">
        <v>0.18729999999999999</v>
      </c>
    </row>
    <row r="37" spans="2:6" x14ac:dyDescent="0.15">
      <c r="B37" s="36"/>
      <c r="C37" s="36"/>
      <c r="D37" s="25">
        <v>0.37019999999999997</v>
      </c>
    </row>
    <row r="38" spans="2:6" x14ac:dyDescent="0.15">
      <c r="B38" s="36"/>
      <c r="C38" s="36"/>
      <c r="D38" s="25">
        <v>0.1605</v>
      </c>
    </row>
    <row r="39" spans="2:6" x14ac:dyDescent="0.15">
      <c r="B39" s="36"/>
      <c r="C39" s="36"/>
      <c r="D39" s="25">
        <v>0</v>
      </c>
    </row>
    <row r="40" spans="2:6" x14ac:dyDescent="0.15">
      <c r="B40" s="36"/>
      <c r="C40" s="36"/>
      <c r="D40" s="25">
        <v>0.26190000000000002</v>
      </c>
      <c r="E40" s="4" t="s">
        <v>91</v>
      </c>
      <c r="F40" s="4">
        <f>QUARTILE(D34:D43, 1)</f>
        <v>4.7925000000000002E-2</v>
      </c>
    </row>
    <row r="41" spans="2:6" x14ac:dyDescent="0.15">
      <c r="B41" s="36"/>
      <c r="C41" s="36"/>
      <c r="D41" s="25">
        <v>0.2747</v>
      </c>
      <c r="E41" s="4" t="s">
        <v>92</v>
      </c>
      <c r="F41" s="4">
        <f>QUARTILE(D34:D43, 3)</f>
        <v>0.27150000000000002</v>
      </c>
    </row>
    <row r="42" spans="2:6" x14ac:dyDescent="0.15">
      <c r="B42" s="36"/>
      <c r="C42" s="36"/>
      <c r="D42" s="28">
        <v>1.2927</v>
      </c>
      <c r="E42" s="4" t="s">
        <v>93</v>
      </c>
      <c r="F42" s="4">
        <f>F41-F40</f>
        <v>0.22357500000000002</v>
      </c>
    </row>
    <row r="43" spans="2:6" x14ac:dyDescent="0.15">
      <c r="B43" s="36"/>
      <c r="C43" s="36"/>
      <c r="D43" s="25">
        <v>0</v>
      </c>
      <c r="E43" s="4" t="s">
        <v>94</v>
      </c>
      <c r="F43" s="4">
        <f>F41+3*F42</f>
        <v>0.94222500000000009</v>
      </c>
    </row>
    <row r="50" spans="5:6" x14ac:dyDescent="0.15">
      <c r="E50" s="41"/>
      <c r="F50" s="41"/>
    </row>
    <row r="51" spans="5:6" x14ac:dyDescent="0.15">
      <c r="E51" s="23"/>
      <c r="F51" s="23"/>
    </row>
    <row r="57" spans="5:6" x14ac:dyDescent="0.15">
      <c r="E57" s="21"/>
      <c r="F57" s="21"/>
    </row>
    <row r="63" spans="5:6" x14ac:dyDescent="0.15">
      <c r="E63" s="21"/>
      <c r="F63" s="21"/>
    </row>
    <row r="69" spans="5:6" x14ac:dyDescent="0.15">
      <c r="E69" s="21"/>
      <c r="F69" s="21"/>
    </row>
  </sheetData>
  <mergeCells count="7">
    <mergeCell ref="E50:F50"/>
    <mergeCell ref="C4:C13"/>
    <mergeCell ref="C14:C23"/>
    <mergeCell ref="B24:B43"/>
    <mergeCell ref="C24:C33"/>
    <mergeCell ref="C34:C43"/>
    <mergeCell ref="B4:B2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B7735B-531E-D24C-9DE9-494F9FAEFFE9}">
  <dimension ref="A1:V32"/>
  <sheetViews>
    <sheetView topLeftCell="K1" workbookViewId="0">
      <selection activeCell="X29" sqref="X29"/>
    </sheetView>
  </sheetViews>
  <sheetFormatPr baseColWidth="10" defaultRowHeight="13" x14ac:dyDescent="0.15"/>
  <cols>
    <col min="1" max="16384" width="10.83203125" style="4"/>
  </cols>
  <sheetData>
    <row r="1" spans="1:22" x14ac:dyDescent="0.15">
      <c r="A1" s="4" t="s">
        <v>63</v>
      </c>
    </row>
    <row r="2" spans="1:22" x14ac:dyDescent="0.15">
      <c r="A2" s="6" t="s">
        <v>64</v>
      </c>
    </row>
    <row r="4" spans="1:22" x14ac:dyDescent="0.15">
      <c r="A4" s="5" t="s">
        <v>65</v>
      </c>
      <c r="B4" s="5"/>
      <c r="C4" s="5"/>
      <c r="D4" s="5"/>
      <c r="E4" s="5"/>
      <c r="F4" s="5"/>
    </row>
    <row r="5" spans="1:22" x14ac:dyDescent="0.15">
      <c r="A5" s="4" t="s">
        <v>66</v>
      </c>
    </row>
    <row r="8" spans="1:22" x14ac:dyDescent="0.15">
      <c r="C8" s="2" t="s">
        <v>0</v>
      </c>
      <c r="D8" s="2" t="s">
        <v>39</v>
      </c>
      <c r="E8" s="4" t="s">
        <v>67</v>
      </c>
      <c r="F8" s="4" t="s">
        <v>68</v>
      </c>
      <c r="G8" s="2" t="s">
        <v>38</v>
      </c>
      <c r="H8" s="4" t="s">
        <v>69</v>
      </c>
      <c r="I8" s="4" t="s">
        <v>70</v>
      </c>
      <c r="J8" s="2" t="s">
        <v>1</v>
      </c>
      <c r="L8" s="45" t="s">
        <v>71</v>
      </c>
      <c r="M8" s="45"/>
      <c r="N8" s="45"/>
      <c r="O8" s="45"/>
      <c r="P8" s="45"/>
      <c r="Q8" s="45"/>
      <c r="R8" s="45"/>
      <c r="T8" s="4" t="s">
        <v>72</v>
      </c>
      <c r="U8" s="41" t="s">
        <v>73</v>
      </c>
      <c r="V8" s="41"/>
    </row>
    <row r="9" spans="1:22" x14ac:dyDescent="0.15">
      <c r="B9" s="4" t="s">
        <v>74</v>
      </c>
      <c r="C9" s="4" t="s">
        <v>75</v>
      </c>
      <c r="D9" s="4" t="s">
        <v>76</v>
      </c>
      <c r="E9" s="2" t="s">
        <v>77</v>
      </c>
      <c r="F9" s="2" t="s">
        <v>78</v>
      </c>
      <c r="G9" s="4" t="s">
        <v>79</v>
      </c>
      <c r="H9" s="2" t="s">
        <v>80</v>
      </c>
      <c r="I9" s="2" t="s">
        <v>81</v>
      </c>
      <c r="J9" s="4" t="s">
        <v>82</v>
      </c>
      <c r="L9" s="2" t="s">
        <v>39</v>
      </c>
      <c r="M9" s="4" t="s">
        <v>67</v>
      </c>
      <c r="N9" s="4" t="s">
        <v>68</v>
      </c>
      <c r="O9" s="2" t="s">
        <v>38</v>
      </c>
      <c r="P9" s="4" t="s">
        <v>69</v>
      </c>
      <c r="Q9" s="4" t="s">
        <v>70</v>
      </c>
      <c r="R9" s="2" t="s">
        <v>1</v>
      </c>
      <c r="U9" s="23" t="s">
        <v>83</v>
      </c>
      <c r="V9" s="23" t="s">
        <v>84</v>
      </c>
    </row>
    <row r="10" spans="1:22" x14ac:dyDescent="0.15">
      <c r="A10" s="44">
        <v>8.6E-3</v>
      </c>
      <c r="B10" s="3">
        <v>437000</v>
      </c>
      <c r="C10" s="3">
        <v>426000</v>
      </c>
      <c r="D10" s="3">
        <v>53392</v>
      </c>
      <c r="E10" s="3">
        <v>5023</v>
      </c>
      <c r="F10" s="3">
        <v>2511</v>
      </c>
      <c r="G10" s="3">
        <v>25175</v>
      </c>
      <c r="H10" s="3">
        <v>2208</v>
      </c>
      <c r="I10" s="3">
        <v>1811</v>
      </c>
      <c r="J10" s="3">
        <v>109875</v>
      </c>
      <c r="K10" s="3"/>
      <c r="L10" s="3">
        <f t="shared" ref="L10:R14" si="0">D10/$C10*100</f>
        <v>12.533333333333333</v>
      </c>
      <c r="M10" s="3">
        <f t="shared" si="0"/>
        <v>1.1791079812206573</v>
      </c>
      <c r="N10" s="3">
        <f t="shared" si="0"/>
        <v>0.58943661971830985</v>
      </c>
      <c r="O10" s="3">
        <f t="shared" si="0"/>
        <v>5.90962441314554</v>
      </c>
      <c r="P10" s="3">
        <f t="shared" si="0"/>
        <v>0.51830985915492955</v>
      </c>
      <c r="Q10" s="3">
        <f t="shared" si="0"/>
        <v>0.42511737089201879</v>
      </c>
      <c r="R10" s="3">
        <f t="shared" si="0"/>
        <v>25.792253521126764</v>
      </c>
      <c r="T10" s="21">
        <v>30</v>
      </c>
      <c r="U10" s="21">
        <v>0.1749</v>
      </c>
      <c r="V10" s="21">
        <v>1.02</v>
      </c>
    </row>
    <row r="11" spans="1:22" x14ac:dyDescent="0.15">
      <c r="A11" s="44"/>
      <c r="B11" s="3">
        <v>289221</v>
      </c>
      <c r="C11" s="3">
        <v>278324</v>
      </c>
      <c r="D11" s="3">
        <v>42494</v>
      </c>
      <c r="E11" s="3">
        <v>3945</v>
      </c>
      <c r="F11" s="3">
        <v>1644</v>
      </c>
      <c r="G11" s="3">
        <v>17956</v>
      </c>
      <c r="H11" s="3">
        <v>1599</v>
      </c>
      <c r="I11" s="3">
        <v>1012</v>
      </c>
      <c r="J11" s="3">
        <v>90215</v>
      </c>
      <c r="K11" s="3"/>
      <c r="L11" s="3">
        <f t="shared" si="0"/>
        <v>15.267817363935556</v>
      </c>
      <c r="M11" s="3">
        <f t="shared" si="0"/>
        <v>1.4174127994711201</v>
      </c>
      <c r="N11" s="3">
        <f t="shared" si="0"/>
        <v>0.59067848981762261</v>
      </c>
      <c r="O11" s="3">
        <f t="shared" si="0"/>
        <v>6.4514738218766619</v>
      </c>
      <c r="P11" s="3">
        <f t="shared" si="0"/>
        <v>0.57451028297954898</v>
      </c>
      <c r="Q11" s="3">
        <f t="shared" si="0"/>
        <v>0.363605007114011</v>
      </c>
      <c r="R11" s="3">
        <f t="shared" si="0"/>
        <v>32.413661775484684</v>
      </c>
      <c r="T11" s="21">
        <v>27.8</v>
      </c>
      <c r="U11" s="21">
        <v>0</v>
      </c>
      <c r="V11" s="21">
        <v>0</v>
      </c>
    </row>
    <row r="12" spans="1:22" x14ac:dyDescent="0.15">
      <c r="A12" s="44"/>
      <c r="B12" s="3">
        <v>365981</v>
      </c>
      <c r="C12" s="3">
        <v>354917</v>
      </c>
      <c r="D12" s="3">
        <v>42981</v>
      </c>
      <c r="E12" s="3">
        <v>4801</v>
      </c>
      <c r="F12" s="3">
        <v>4047</v>
      </c>
      <c r="G12" s="3">
        <v>22190</v>
      </c>
      <c r="H12" s="3">
        <v>2333</v>
      </c>
      <c r="I12" s="3">
        <v>2362</v>
      </c>
      <c r="J12" s="3">
        <v>102576</v>
      </c>
      <c r="K12" s="3"/>
      <c r="L12" s="3">
        <f t="shared" si="0"/>
        <v>12.110155332091727</v>
      </c>
      <c r="M12" s="3">
        <f t="shared" si="0"/>
        <v>1.3527106337538073</v>
      </c>
      <c r="N12" s="3">
        <f t="shared" si="0"/>
        <v>1.1402665975425239</v>
      </c>
      <c r="O12" s="3">
        <f t="shared" si="0"/>
        <v>6.2521659993745011</v>
      </c>
      <c r="P12" s="3">
        <f t="shared" si="0"/>
        <v>0.65733678578371846</v>
      </c>
      <c r="Q12" s="3">
        <f t="shared" si="0"/>
        <v>0.66550771025338318</v>
      </c>
      <c r="R12" s="3">
        <f t="shared" si="0"/>
        <v>28.901405117252764</v>
      </c>
      <c r="T12" s="21">
        <v>30.1</v>
      </c>
      <c r="U12" s="22">
        <v>0.2989</v>
      </c>
      <c r="V12" s="22">
        <v>0.1123</v>
      </c>
    </row>
    <row r="13" spans="1:22" x14ac:dyDescent="0.15">
      <c r="A13" s="44"/>
      <c r="B13" s="3">
        <v>486000</v>
      </c>
      <c r="C13" s="3">
        <v>473000</v>
      </c>
      <c r="D13" s="3">
        <v>65899</v>
      </c>
      <c r="E13" s="3">
        <v>6677</v>
      </c>
      <c r="F13" s="3">
        <v>6671</v>
      </c>
      <c r="G13" s="3">
        <v>35664</v>
      </c>
      <c r="H13" s="3">
        <v>3728</v>
      </c>
      <c r="I13" s="3">
        <v>3683</v>
      </c>
      <c r="J13" s="3">
        <v>129510</v>
      </c>
      <c r="K13" s="3"/>
      <c r="L13" s="3">
        <f t="shared" si="0"/>
        <v>13.932135306553912</v>
      </c>
      <c r="M13" s="3">
        <f t="shared" si="0"/>
        <v>1.4116279069767443</v>
      </c>
      <c r="N13" s="3">
        <f t="shared" si="0"/>
        <v>1.4103594080338266</v>
      </c>
      <c r="O13" s="3">
        <f t="shared" si="0"/>
        <v>7.5399577167019034</v>
      </c>
      <c r="P13" s="3">
        <f t="shared" si="0"/>
        <v>0.78816067653276967</v>
      </c>
      <c r="Q13" s="3">
        <f t="shared" si="0"/>
        <v>0.77864693446088795</v>
      </c>
      <c r="R13" s="3">
        <f t="shared" si="0"/>
        <v>27.380549682875266</v>
      </c>
      <c r="T13" s="21">
        <v>26.5</v>
      </c>
      <c r="U13" s="21">
        <v>0.60770000000000002</v>
      </c>
      <c r="V13" s="22">
        <v>6.5100000000000005E-2</v>
      </c>
    </row>
    <row r="14" spans="1:22" x14ac:dyDescent="0.15">
      <c r="A14" s="44"/>
      <c r="B14" s="3">
        <v>361675</v>
      </c>
      <c r="C14" s="3">
        <v>353972</v>
      </c>
      <c r="D14" s="3">
        <v>40975</v>
      </c>
      <c r="E14" s="3">
        <v>3732</v>
      </c>
      <c r="F14" s="3">
        <v>4069</v>
      </c>
      <c r="G14" s="3">
        <v>22004</v>
      </c>
      <c r="H14" s="3">
        <v>2071</v>
      </c>
      <c r="I14" s="3">
        <v>2383</v>
      </c>
      <c r="J14" s="3">
        <v>84243</v>
      </c>
      <c r="K14" s="3"/>
      <c r="L14" s="3">
        <f t="shared" si="0"/>
        <v>11.575774355033731</v>
      </c>
      <c r="M14" s="3">
        <f t="shared" si="0"/>
        <v>1.0543206807318093</v>
      </c>
      <c r="N14" s="3">
        <f t="shared" si="0"/>
        <v>1.1495259512051801</v>
      </c>
      <c r="O14" s="3">
        <f t="shared" si="0"/>
        <v>6.2163108946470338</v>
      </c>
      <c r="P14" s="3">
        <f t="shared" si="0"/>
        <v>0.585074525668697</v>
      </c>
      <c r="Q14" s="3">
        <f t="shared" si="0"/>
        <v>0.67321709061733703</v>
      </c>
      <c r="R14" s="3">
        <f t="shared" si="0"/>
        <v>23.799340060795767</v>
      </c>
      <c r="T14" s="21">
        <v>28.6</v>
      </c>
      <c r="U14" s="22">
        <v>0.31659999999999999</v>
      </c>
      <c r="V14" s="22">
        <v>0</v>
      </c>
    </row>
    <row r="15" spans="1:22" x14ac:dyDescent="0.15">
      <c r="T15" s="21"/>
      <c r="U15" s="21"/>
      <c r="V15" s="21"/>
    </row>
    <row r="16" spans="1:22" x14ac:dyDescent="0.15">
      <c r="A16" s="38" t="s">
        <v>85</v>
      </c>
      <c r="B16" s="4">
        <v>325959</v>
      </c>
      <c r="C16" s="4">
        <v>321404</v>
      </c>
      <c r="D16" s="4">
        <v>63300</v>
      </c>
      <c r="E16" s="4">
        <v>7185</v>
      </c>
      <c r="F16" s="4">
        <v>9354</v>
      </c>
      <c r="G16" s="4">
        <v>30211</v>
      </c>
      <c r="H16" s="4">
        <v>3964</v>
      </c>
      <c r="I16" s="4">
        <v>4708</v>
      </c>
      <c r="J16" s="4">
        <v>113073</v>
      </c>
      <c r="L16" s="4">
        <f t="shared" ref="L16:R20" si="1">D16/$C16*100</f>
        <v>19.694838894351037</v>
      </c>
      <c r="M16" s="4">
        <f t="shared" si="1"/>
        <v>2.2355042252118826</v>
      </c>
      <c r="N16" s="4">
        <f t="shared" si="1"/>
        <v>2.9103558138666599</v>
      </c>
      <c r="O16" s="4">
        <f t="shared" si="1"/>
        <v>9.3996963323418505</v>
      </c>
      <c r="P16" s="4">
        <f t="shared" si="1"/>
        <v>1.2333387263381912</v>
      </c>
      <c r="Q16" s="4">
        <f t="shared" si="1"/>
        <v>1.464823088698336</v>
      </c>
      <c r="R16" s="4">
        <f t="shared" si="1"/>
        <v>35.180956055307341</v>
      </c>
      <c r="T16" s="21">
        <v>25.1</v>
      </c>
      <c r="U16" s="22">
        <v>2.8799999999999999E-2</v>
      </c>
      <c r="V16" s="22">
        <v>7.0999999999999994E-2</v>
      </c>
    </row>
    <row r="17" spans="1:22" x14ac:dyDescent="0.15">
      <c r="A17" s="38"/>
      <c r="B17" s="4">
        <v>378225</v>
      </c>
      <c r="C17" s="4">
        <v>372540</v>
      </c>
      <c r="D17" s="4">
        <v>69349</v>
      </c>
      <c r="E17" s="4">
        <v>8224</v>
      </c>
      <c r="F17" s="4">
        <v>4385</v>
      </c>
      <c r="G17" s="4">
        <v>37026</v>
      </c>
      <c r="H17" s="4">
        <v>3844</v>
      </c>
      <c r="I17" s="4">
        <v>2228</v>
      </c>
      <c r="J17" s="4">
        <v>135122</v>
      </c>
      <c r="L17" s="4">
        <f t="shared" si="1"/>
        <v>18.615182262307403</v>
      </c>
      <c r="M17" s="4">
        <f t="shared" si="1"/>
        <v>2.207548182745477</v>
      </c>
      <c r="N17" s="4">
        <f t="shared" si="1"/>
        <v>1.1770548129059966</v>
      </c>
      <c r="O17" s="4">
        <f t="shared" si="1"/>
        <v>9.938798518279917</v>
      </c>
      <c r="P17" s="4">
        <f t="shared" si="1"/>
        <v>1.0318355075964998</v>
      </c>
      <c r="Q17" s="4">
        <f t="shared" si="1"/>
        <v>0.59805658452783594</v>
      </c>
      <c r="R17" s="4">
        <f t="shared" si="1"/>
        <v>36.270467600794547</v>
      </c>
      <c r="T17" s="21">
        <v>27.1</v>
      </c>
      <c r="U17" s="22">
        <v>2.6599999999999999E-2</v>
      </c>
      <c r="V17" s="22">
        <v>0</v>
      </c>
    </row>
    <row r="18" spans="1:22" x14ac:dyDescent="0.15">
      <c r="A18" s="38"/>
      <c r="B18" s="4">
        <v>290581</v>
      </c>
      <c r="C18" s="4">
        <v>283738</v>
      </c>
      <c r="D18" s="4">
        <v>76813</v>
      </c>
      <c r="E18" s="4">
        <v>8799</v>
      </c>
      <c r="F18" s="4">
        <v>7701</v>
      </c>
      <c r="G18" s="4">
        <v>32711</v>
      </c>
      <c r="H18" s="4">
        <v>3689</v>
      </c>
      <c r="I18" s="4">
        <v>3377</v>
      </c>
      <c r="J18" s="4">
        <v>131934</v>
      </c>
      <c r="L18" s="4">
        <f t="shared" si="1"/>
        <v>27.071805679887785</v>
      </c>
      <c r="M18" s="4">
        <f t="shared" si="1"/>
        <v>3.1011003108501507</v>
      </c>
      <c r="N18" s="4">
        <f t="shared" si="1"/>
        <v>2.7141235928920344</v>
      </c>
      <c r="O18" s="4">
        <f t="shared" si="1"/>
        <v>11.528593279715794</v>
      </c>
      <c r="P18" s="4">
        <f t="shared" si="1"/>
        <v>1.3001430897518131</v>
      </c>
      <c r="Q18" s="4">
        <f t="shared" si="1"/>
        <v>1.1901824922992337</v>
      </c>
      <c r="R18" s="4">
        <f t="shared" si="1"/>
        <v>46.49853033432251</v>
      </c>
      <c r="T18" s="21">
        <v>26.1</v>
      </c>
      <c r="U18" s="22">
        <v>0</v>
      </c>
      <c r="V18" s="22">
        <v>2.6800000000000001E-2</v>
      </c>
    </row>
    <row r="19" spans="1:22" x14ac:dyDescent="0.15">
      <c r="A19" s="38"/>
      <c r="B19" s="4">
        <v>202570</v>
      </c>
      <c r="C19" s="4">
        <v>197320</v>
      </c>
      <c r="D19" s="4">
        <v>54989</v>
      </c>
      <c r="E19" s="4">
        <v>6071</v>
      </c>
      <c r="F19" s="4">
        <v>5781</v>
      </c>
      <c r="G19" s="4">
        <v>19275</v>
      </c>
      <c r="H19" s="4">
        <v>2442</v>
      </c>
      <c r="I19" s="4">
        <v>2262</v>
      </c>
      <c r="J19" s="4">
        <v>87403</v>
      </c>
      <c r="L19" s="4">
        <f t="shared" si="1"/>
        <v>27.867930265558481</v>
      </c>
      <c r="M19" s="4">
        <f t="shared" si="1"/>
        <v>3.0767281573079264</v>
      </c>
      <c r="N19" s="4">
        <f t="shared" si="1"/>
        <v>2.9297587674842895</v>
      </c>
      <c r="O19" s="4">
        <f t="shared" si="1"/>
        <v>9.7683965132779242</v>
      </c>
      <c r="P19" s="4">
        <f t="shared" si="1"/>
        <v>1.2375836205148996</v>
      </c>
      <c r="Q19" s="4">
        <f t="shared" si="1"/>
        <v>1.1463612406243666</v>
      </c>
      <c r="R19" s="4">
        <f t="shared" si="1"/>
        <v>44.295053719845932</v>
      </c>
      <c r="T19" s="21">
        <v>28.4</v>
      </c>
      <c r="U19" s="21">
        <v>0</v>
      </c>
      <c r="V19" s="22">
        <v>4.87E-2</v>
      </c>
    </row>
    <row r="20" spans="1:22" x14ac:dyDescent="0.15">
      <c r="A20" s="38"/>
      <c r="B20" s="4">
        <v>302146</v>
      </c>
      <c r="C20" s="4">
        <v>294359</v>
      </c>
      <c r="D20" s="4">
        <v>74099</v>
      </c>
      <c r="E20" s="4">
        <v>7690</v>
      </c>
      <c r="F20" s="4">
        <v>6699</v>
      </c>
      <c r="G20" s="4">
        <v>30240</v>
      </c>
      <c r="H20" s="4">
        <v>3523</v>
      </c>
      <c r="I20" s="4">
        <v>3243</v>
      </c>
      <c r="J20" s="4">
        <v>124570</v>
      </c>
      <c r="L20" s="4">
        <f t="shared" si="1"/>
        <v>25.17300303371054</v>
      </c>
      <c r="M20" s="4">
        <f t="shared" si="1"/>
        <v>2.6124562184271589</v>
      </c>
      <c r="N20" s="4">
        <f t="shared" si="1"/>
        <v>2.2757924846870661</v>
      </c>
      <c r="O20" s="4">
        <f t="shared" si="1"/>
        <v>10.273169836831896</v>
      </c>
      <c r="P20" s="4">
        <f t="shared" si="1"/>
        <v>1.1968378748399062</v>
      </c>
      <c r="Q20" s="4">
        <f t="shared" si="1"/>
        <v>1.1017159319062777</v>
      </c>
      <c r="R20" s="4">
        <f t="shared" si="1"/>
        <v>42.319072968721869</v>
      </c>
      <c r="T20" s="21">
        <v>27.9</v>
      </c>
      <c r="U20" s="22">
        <v>0</v>
      </c>
      <c r="V20" s="22">
        <v>0</v>
      </c>
    </row>
    <row r="21" spans="1:22" x14ac:dyDescent="0.15">
      <c r="T21" s="21"/>
      <c r="U21" s="21"/>
      <c r="V21" s="21"/>
    </row>
    <row r="22" spans="1:22" x14ac:dyDescent="0.15">
      <c r="A22" s="44">
        <v>1.72E-3</v>
      </c>
      <c r="B22" s="3">
        <v>391636</v>
      </c>
      <c r="C22" s="3">
        <v>385383</v>
      </c>
      <c r="D22" s="3">
        <v>32378</v>
      </c>
      <c r="E22" s="3">
        <v>2863</v>
      </c>
      <c r="F22" s="3">
        <v>1364</v>
      </c>
      <c r="G22" s="3">
        <v>13466</v>
      </c>
      <c r="H22" s="3">
        <v>1161</v>
      </c>
      <c r="I22" s="3">
        <v>758</v>
      </c>
      <c r="J22" s="3">
        <v>68283</v>
      </c>
      <c r="K22" s="3"/>
      <c r="L22" s="3">
        <f t="shared" ref="L22:R26" si="2">D22/$C22*100</f>
        <v>8.4015122618278433</v>
      </c>
      <c r="M22" s="3">
        <f t="shared" si="2"/>
        <v>0.74289732551773169</v>
      </c>
      <c r="N22" s="3">
        <f t="shared" si="2"/>
        <v>0.35393361928263573</v>
      </c>
      <c r="O22" s="3">
        <f t="shared" si="2"/>
        <v>3.4941863029765194</v>
      </c>
      <c r="P22" s="3">
        <f t="shared" si="2"/>
        <v>0.30125874779115841</v>
      </c>
      <c r="Q22" s="3">
        <f t="shared" si="2"/>
        <v>0.19668745118492514</v>
      </c>
      <c r="R22" s="3">
        <f t="shared" si="2"/>
        <v>17.71821798055441</v>
      </c>
      <c r="T22" s="21">
        <v>26.7</v>
      </c>
      <c r="U22" s="22">
        <v>0.13819999999999999</v>
      </c>
      <c r="V22" s="22">
        <v>0.1023</v>
      </c>
    </row>
    <row r="23" spans="1:22" x14ac:dyDescent="0.15">
      <c r="A23" s="44"/>
      <c r="B23" s="3">
        <v>533000</v>
      </c>
      <c r="C23" s="3">
        <v>526000</v>
      </c>
      <c r="D23" s="3">
        <v>41702</v>
      </c>
      <c r="E23" s="3">
        <v>5322</v>
      </c>
      <c r="F23" s="3">
        <v>3140</v>
      </c>
      <c r="G23" s="3">
        <v>18890</v>
      </c>
      <c r="H23" s="3">
        <v>2106</v>
      </c>
      <c r="I23" s="3">
        <v>1525</v>
      </c>
      <c r="J23" s="3">
        <v>93982</v>
      </c>
      <c r="K23" s="3"/>
      <c r="L23" s="3">
        <f t="shared" si="2"/>
        <v>7.9281368821292775</v>
      </c>
      <c r="M23" s="3">
        <f t="shared" si="2"/>
        <v>1.011787072243346</v>
      </c>
      <c r="N23" s="3">
        <f t="shared" si="2"/>
        <v>0.59695817490494296</v>
      </c>
      <c r="O23" s="3">
        <f t="shared" si="2"/>
        <v>3.5912547528517109</v>
      </c>
      <c r="P23" s="3">
        <f t="shared" si="2"/>
        <v>0.40038022813688212</v>
      </c>
      <c r="Q23" s="3">
        <f t="shared" si="2"/>
        <v>0.28992395437262353</v>
      </c>
      <c r="R23" s="3">
        <f t="shared" si="2"/>
        <v>17.867300380228137</v>
      </c>
      <c r="T23" s="21">
        <v>22.6</v>
      </c>
      <c r="U23" s="22">
        <v>0.31769999999999998</v>
      </c>
      <c r="V23" s="22">
        <v>0.22020000000000001</v>
      </c>
    </row>
    <row r="24" spans="1:22" x14ac:dyDescent="0.15">
      <c r="A24" s="44"/>
      <c r="B24" s="3">
        <v>366172</v>
      </c>
      <c r="C24" s="3">
        <v>361548</v>
      </c>
      <c r="D24" s="3">
        <v>31521</v>
      </c>
      <c r="E24" s="3">
        <v>3689</v>
      </c>
      <c r="F24" s="3">
        <v>668</v>
      </c>
      <c r="G24" s="3">
        <v>11269</v>
      </c>
      <c r="H24" s="3">
        <v>984</v>
      </c>
      <c r="I24" s="3">
        <v>368</v>
      </c>
      <c r="J24" s="3">
        <v>72245</v>
      </c>
      <c r="K24" s="3"/>
      <c r="L24" s="3">
        <f t="shared" si="2"/>
        <v>8.7183444521889211</v>
      </c>
      <c r="M24" s="3">
        <f t="shared" si="2"/>
        <v>1.0203347826567981</v>
      </c>
      <c r="N24" s="3">
        <f t="shared" si="2"/>
        <v>0.18476108289908949</v>
      </c>
      <c r="O24" s="3">
        <f t="shared" si="2"/>
        <v>3.1168752143560465</v>
      </c>
      <c r="P24" s="3">
        <f t="shared" si="2"/>
        <v>0.27216303229446709</v>
      </c>
      <c r="Q24" s="3">
        <f t="shared" si="2"/>
        <v>0.10178454866297144</v>
      </c>
      <c r="R24" s="3">
        <f t="shared" si="2"/>
        <v>19.982132386294492</v>
      </c>
      <c r="T24" s="21">
        <v>24.9</v>
      </c>
      <c r="U24" s="22">
        <v>0</v>
      </c>
      <c r="V24" s="22">
        <v>0.8871</v>
      </c>
    </row>
    <row r="25" spans="1:22" x14ac:dyDescent="0.15">
      <c r="A25" s="44"/>
      <c r="B25" s="3">
        <v>593000</v>
      </c>
      <c r="C25" s="3">
        <v>567000</v>
      </c>
      <c r="D25" s="3">
        <v>51000</v>
      </c>
      <c r="E25" s="3">
        <v>4486</v>
      </c>
      <c r="F25" s="3">
        <v>2070</v>
      </c>
      <c r="G25" s="3">
        <v>22901</v>
      </c>
      <c r="H25" s="3">
        <v>1845</v>
      </c>
      <c r="I25" s="3">
        <v>1136</v>
      </c>
      <c r="J25" s="3">
        <v>128546</v>
      </c>
      <c r="K25" s="3"/>
      <c r="L25" s="3">
        <f t="shared" si="2"/>
        <v>8.9947089947089935</v>
      </c>
      <c r="M25" s="3">
        <f t="shared" si="2"/>
        <v>0.79118165784832462</v>
      </c>
      <c r="N25" s="3">
        <f t="shared" si="2"/>
        <v>0.36507936507936511</v>
      </c>
      <c r="O25" s="3">
        <f t="shared" si="2"/>
        <v>4.0389770723104057</v>
      </c>
      <c r="P25" s="3">
        <f t="shared" si="2"/>
        <v>0.32539682539682541</v>
      </c>
      <c r="Q25" s="3">
        <f t="shared" si="2"/>
        <v>0.20035273368606701</v>
      </c>
      <c r="R25" s="3">
        <f t="shared" si="2"/>
        <v>22.671252204585539</v>
      </c>
      <c r="T25" s="21">
        <v>25.6</v>
      </c>
      <c r="U25" s="22">
        <v>0.45069999999999999</v>
      </c>
      <c r="V25" s="22">
        <v>0</v>
      </c>
    </row>
    <row r="26" spans="1:22" x14ac:dyDescent="0.15">
      <c r="A26" s="44"/>
      <c r="B26" s="3">
        <v>467000</v>
      </c>
      <c r="C26" s="3">
        <v>457000</v>
      </c>
      <c r="D26" s="3">
        <v>27440</v>
      </c>
      <c r="E26" s="3">
        <v>2932</v>
      </c>
      <c r="F26" s="3">
        <v>1788</v>
      </c>
      <c r="G26" s="3">
        <v>14472</v>
      </c>
      <c r="H26" s="3">
        <v>1747</v>
      </c>
      <c r="I26" s="3">
        <v>1008</v>
      </c>
      <c r="J26" s="3">
        <v>67825</v>
      </c>
      <c r="K26" s="3"/>
      <c r="L26" s="3">
        <f t="shared" si="2"/>
        <v>6.0043763676148796</v>
      </c>
      <c r="M26" s="3">
        <f t="shared" si="2"/>
        <v>0.64157549234135669</v>
      </c>
      <c r="N26" s="3">
        <f t="shared" si="2"/>
        <v>0.39124726477024069</v>
      </c>
      <c r="O26" s="3">
        <f t="shared" si="2"/>
        <v>3.1667396061269151</v>
      </c>
      <c r="P26" s="3">
        <f t="shared" si="2"/>
        <v>0.38227571115973741</v>
      </c>
      <c r="Q26" s="3">
        <f t="shared" si="2"/>
        <v>0.22056892778993437</v>
      </c>
      <c r="R26" s="3">
        <f t="shared" si="2"/>
        <v>14.841356673960613</v>
      </c>
      <c r="T26" s="21">
        <v>24.5</v>
      </c>
      <c r="U26" s="22">
        <v>1.0994999999999999</v>
      </c>
      <c r="V26" s="22">
        <v>1.3426</v>
      </c>
    </row>
    <row r="27" spans="1:22" x14ac:dyDescent="0.15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T27" s="21"/>
      <c r="U27" s="21"/>
      <c r="V27" s="21"/>
    </row>
    <row r="28" spans="1:22" x14ac:dyDescent="0.15">
      <c r="A28" s="38" t="s">
        <v>86</v>
      </c>
      <c r="B28" s="4">
        <v>283112</v>
      </c>
      <c r="C28" s="4">
        <v>275494</v>
      </c>
      <c r="D28" s="4">
        <v>72967</v>
      </c>
      <c r="E28" s="4">
        <v>6778</v>
      </c>
      <c r="F28" s="4">
        <v>5183</v>
      </c>
      <c r="G28" s="4">
        <v>24297</v>
      </c>
      <c r="H28" s="4">
        <v>2525</v>
      </c>
      <c r="I28" s="4">
        <v>2227</v>
      </c>
      <c r="J28" s="4">
        <v>120754</v>
      </c>
      <c r="L28" s="4">
        <f t="shared" ref="L28:R32" si="3">D28/$C28*100</f>
        <v>26.485876280427163</v>
      </c>
      <c r="M28" s="4">
        <f t="shared" si="3"/>
        <v>2.4603076655026968</v>
      </c>
      <c r="N28" s="4">
        <f t="shared" si="3"/>
        <v>1.8813476881529179</v>
      </c>
      <c r="O28" s="4">
        <f t="shared" si="3"/>
        <v>8.8194298242429952</v>
      </c>
      <c r="P28" s="4">
        <f t="shared" si="3"/>
        <v>0.91653538734055917</v>
      </c>
      <c r="Q28" s="4">
        <f t="shared" si="3"/>
        <v>0.80836606241878228</v>
      </c>
      <c r="R28" s="4">
        <f t="shared" si="3"/>
        <v>43.831807589275989</v>
      </c>
      <c r="T28" s="21">
        <v>23.2</v>
      </c>
      <c r="U28" s="22">
        <v>1.04E-2</v>
      </c>
      <c r="V28" s="22">
        <v>0</v>
      </c>
    </row>
    <row r="29" spans="1:22" x14ac:dyDescent="0.15">
      <c r="A29" s="38"/>
      <c r="B29" s="4">
        <v>388984</v>
      </c>
      <c r="C29" s="4">
        <v>381570</v>
      </c>
      <c r="D29" s="4">
        <v>54892</v>
      </c>
      <c r="E29" s="4">
        <v>3768</v>
      </c>
      <c r="F29" s="4">
        <v>2355</v>
      </c>
      <c r="G29" s="4">
        <v>27626</v>
      </c>
      <c r="H29" s="4">
        <v>2191</v>
      </c>
      <c r="I29" s="4">
        <v>1448</v>
      </c>
      <c r="J29" s="4">
        <v>98183</v>
      </c>
      <c r="L29" s="4">
        <f t="shared" si="3"/>
        <v>14.385826978011899</v>
      </c>
      <c r="M29" s="4">
        <f t="shared" si="3"/>
        <v>0.98749901721833477</v>
      </c>
      <c r="N29" s="4">
        <f t="shared" si="3"/>
        <v>0.6171868857614593</v>
      </c>
      <c r="O29" s="4">
        <f t="shared" si="3"/>
        <v>7.2400870089367615</v>
      </c>
      <c r="P29" s="4">
        <f t="shared" si="3"/>
        <v>0.57420656760227484</v>
      </c>
      <c r="Q29" s="4">
        <f t="shared" si="3"/>
        <v>0.37948476033231127</v>
      </c>
      <c r="R29" s="4">
        <f t="shared" si="3"/>
        <v>25.731320596482952</v>
      </c>
      <c r="T29" s="21">
        <v>21</v>
      </c>
      <c r="U29" s="22">
        <v>0.1719</v>
      </c>
      <c r="V29" s="22">
        <v>0.26190000000000002</v>
      </c>
    </row>
    <row r="30" spans="1:22" x14ac:dyDescent="0.15">
      <c r="A30" s="38"/>
      <c r="B30" s="4">
        <v>326940</v>
      </c>
      <c r="C30" s="4">
        <v>315935</v>
      </c>
      <c r="D30" s="4">
        <v>45090</v>
      </c>
      <c r="E30" s="4">
        <v>6166</v>
      </c>
      <c r="F30" s="4">
        <v>2990</v>
      </c>
      <c r="G30" s="4">
        <v>23194</v>
      </c>
      <c r="H30" s="4">
        <v>2742</v>
      </c>
      <c r="I30" s="4">
        <v>1659</v>
      </c>
      <c r="J30" s="4">
        <v>89951</v>
      </c>
      <c r="L30" s="4">
        <f t="shared" si="3"/>
        <v>14.271923022140632</v>
      </c>
      <c r="M30" s="4">
        <f t="shared" si="3"/>
        <v>1.9516672733315397</v>
      </c>
      <c r="N30" s="4">
        <f t="shared" si="3"/>
        <v>0.94639720195609855</v>
      </c>
      <c r="O30" s="4">
        <f t="shared" si="3"/>
        <v>7.3413835124313547</v>
      </c>
      <c r="P30" s="4">
        <f t="shared" si="3"/>
        <v>0.86790004273030841</v>
      </c>
      <c r="Q30" s="4">
        <f t="shared" si="3"/>
        <v>0.52510801272413632</v>
      </c>
      <c r="R30" s="4">
        <f t="shared" si="3"/>
        <v>28.471362780318739</v>
      </c>
      <c r="T30" s="21">
        <v>22.4</v>
      </c>
      <c r="U30" s="22">
        <v>0.18729999999999999</v>
      </c>
      <c r="V30" s="22">
        <v>0.2747</v>
      </c>
    </row>
    <row r="31" spans="1:22" x14ac:dyDescent="0.15">
      <c r="A31" s="38"/>
      <c r="B31" s="4">
        <v>288148</v>
      </c>
      <c r="C31" s="4">
        <v>279624</v>
      </c>
      <c r="D31" s="4">
        <v>39897</v>
      </c>
      <c r="E31" s="4">
        <v>4808</v>
      </c>
      <c r="F31" s="4">
        <v>4016</v>
      </c>
      <c r="G31" s="4">
        <v>17453</v>
      </c>
      <c r="H31" s="4">
        <v>2275</v>
      </c>
      <c r="I31" s="4">
        <v>2132</v>
      </c>
      <c r="J31" s="4">
        <v>72132</v>
      </c>
      <c r="L31" s="4">
        <f t="shared" si="3"/>
        <v>14.268088576087889</v>
      </c>
      <c r="M31" s="4">
        <f t="shared" si="3"/>
        <v>1.7194518353217176</v>
      </c>
      <c r="N31" s="4">
        <f t="shared" si="3"/>
        <v>1.4362143449775413</v>
      </c>
      <c r="O31" s="4">
        <f t="shared" si="3"/>
        <v>6.2415958572940804</v>
      </c>
      <c r="P31" s="4">
        <f t="shared" si="3"/>
        <v>0.8135925385517695</v>
      </c>
      <c r="Q31" s="4">
        <f t="shared" si="3"/>
        <v>0.76245243612851543</v>
      </c>
      <c r="R31" s="4">
        <f t="shared" si="3"/>
        <v>25.796069006952195</v>
      </c>
      <c r="T31" s="21">
        <v>21.5</v>
      </c>
      <c r="U31" s="22">
        <v>0.37019999999999997</v>
      </c>
      <c r="V31" s="22">
        <v>1.2927</v>
      </c>
    </row>
    <row r="32" spans="1:22" x14ac:dyDescent="0.15">
      <c r="A32" s="38"/>
      <c r="B32" s="4">
        <v>323697</v>
      </c>
      <c r="C32" s="4">
        <v>316044</v>
      </c>
      <c r="D32" s="4">
        <v>65685</v>
      </c>
      <c r="E32" s="4">
        <v>7952</v>
      </c>
      <c r="F32" s="4">
        <v>5933</v>
      </c>
      <c r="G32" s="4">
        <v>26099</v>
      </c>
      <c r="H32" s="4">
        <v>2444</v>
      </c>
      <c r="I32" s="4">
        <v>2693</v>
      </c>
      <c r="J32" s="4">
        <v>118573</v>
      </c>
      <c r="L32" s="4">
        <f t="shared" si="3"/>
        <v>20.783498500208832</v>
      </c>
      <c r="M32" s="4">
        <f t="shared" si="3"/>
        <v>2.5161053524192836</v>
      </c>
      <c r="N32" s="4">
        <f t="shared" si="3"/>
        <v>1.8772702535090051</v>
      </c>
      <c r="O32" s="4">
        <f t="shared" si="3"/>
        <v>8.258027363278531</v>
      </c>
      <c r="P32" s="4">
        <f t="shared" si="3"/>
        <v>0.77331004543671134</v>
      </c>
      <c r="Q32" s="4">
        <f t="shared" si="3"/>
        <v>0.85209654351925679</v>
      </c>
      <c r="R32" s="4">
        <f t="shared" si="3"/>
        <v>37.517877257597043</v>
      </c>
      <c r="T32" s="21">
        <v>23</v>
      </c>
      <c r="U32" s="22">
        <v>0.1605</v>
      </c>
      <c r="V32" s="22">
        <v>0</v>
      </c>
    </row>
  </sheetData>
  <mergeCells count="6">
    <mergeCell ref="U8:V8"/>
    <mergeCell ref="A10:A14"/>
    <mergeCell ref="A16:A20"/>
    <mergeCell ref="A22:A26"/>
    <mergeCell ref="A28:A32"/>
    <mergeCell ref="L8:R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ummary</vt:lpstr>
      <vt:lpstr>Fig. 2a</vt:lpstr>
      <vt:lpstr>Fig. 2b</vt:lpstr>
      <vt:lpstr>Fig. 2c</vt:lpstr>
      <vt:lpstr>Fig. 2d</vt:lpstr>
      <vt:lpstr>Fig. 2e</vt:lpstr>
      <vt:lpstr>Fig. 2f</vt:lpstr>
      <vt:lpstr>Fig. 2g</vt:lpstr>
      <vt:lpstr>Fig. 2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1-31T04:18:37Z</dcterms:created>
  <dcterms:modified xsi:type="dcterms:W3CDTF">2023-06-15T01:43:49Z</dcterms:modified>
</cp:coreProperties>
</file>